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handi\Desktop\Final Submission\"/>
    </mc:Choice>
  </mc:AlternateContent>
  <bookViews>
    <workbookView xWindow="0" yWindow="0" windowWidth="28800" windowHeight="12300" tabRatio="775" activeTab="6"/>
  </bookViews>
  <sheets>
    <sheet name="Figure 1B" sheetId="1" r:id="rId1"/>
    <sheet name="Figure 1C" sheetId="10" r:id="rId2"/>
    <sheet name="Figure 2A" sheetId="2" r:id="rId3"/>
    <sheet name="Figure 2C" sheetId="11" r:id="rId4"/>
    <sheet name="Figure 3A" sheetId="12" r:id="rId5"/>
    <sheet name="Figure 3B" sheetId="15" r:id="rId6"/>
    <sheet name="Figure 3C" sheetId="14" r:id="rId7"/>
    <sheet name="Figure 3D" sheetId="13" r:id="rId8"/>
    <sheet name="Figure 3F" sheetId="3" r:id="rId9"/>
    <sheet name="Figure 4A" sheetId="18" r:id="rId10"/>
    <sheet name="Figure 4B" sheetId="20" r:id="rId11"/>
    <sheet name="Figure 4C" sheetId="19" r:id="rId12"/>
    <sheet name="Figure 4D" sheetId="17" r:id="rId13"/>
    <sheet name="Figure 4E" sheetId="16" r:id="rId14"/>
    <sheet name="Figure 5A" sheetId="24" r:id="rId15"/>
    <sheet name="Figure 5B" sheetId="23" r:id="rId16"/>
    <sheet name="Figure 5C" sheetId="21" r:id="rId17"/>
    <sheet name="Figure 5D" sheetId="22" r:id="rId18"/>
    <sheet name="Figure 6A" sheetId="25" r:id="rId19"/>
    <sheet name="Figure 6B" sheetId="6" r:id="rId20"/>
    <sheet name="Supplementary Figure 2A" sheetId="7" r:id="rId21"/>
    <sheet name="Supplementary Figure 2B" sheetId="26" r:id="rId22"/>
    <sheet name="Supplementary Figure 3A" sheetId="8" r:id="rId23"/>
    <sheet name="Supplementary Figure 3B" sheetId="27" r:id="rId24"/>
    <sheet name="Supplementary Figure 5A" sheetId="28" r:id="rId25"/>
    <sheet name="Supplementary Figure 5B" sheetId="30" r:id="rId26"/>
    <sheet name="Supplementary Figure 5C" sheetId="31" r:id="rId27"/>
    <sheet name="Supplementary Figure 5D" sheetId="32" r:id="rId28"/>
    <sheet name="Supplementary Figure 5E" sheetId="29" r:id="rId29"/>
    <sheet name="Supplementary Figure 5F" sheetId="33" r:id="rId3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21" l="1"/>
  <c r="D31" i="21"/>
  <c r="D30" i="21"/>
  <c r="D29" i="21"/>
  <c r="D28" i="21"/>
  <c r="D27" i="21"/>
  <c r="D26" i="21"/>
  <c r="D25" i="21"/>
  <c r="D24" i="21"/>
  <c r="D23" i="21"/>
  <c r="D22" i="21"/>
  <c r="D21" i="21"/>
  <c r="D20" i="21"/>
  <c r="D19" i="21"/>
  <c r="D18" i="21"/>
  <c r="D17" i="21"/>
  <c r="D16" i="21"/>
  <c r="D15" i="21"/>
  <c r="D14" i="21"/>
  <c r="D13" i="21"/>
  <c r="D12" i="21"/>
  <c r="D11" i="21"/>
  <c r="D10" i="21"/>
  <c r="D9" i="21"/>
  <c r="D8" i="21"/>
  <c r="D7" i="21"/>
  <c r="D6" i="21"/>
  <c r="D5" i="21"/>
  <c r="D4" i="21"/>
  <c r="D3" i="21"/>
  <c r="D2" i="21"/>
</calcChain>
</file>

<file path=xl/sharedStrings.xml><?xml version="1.0" encoding="utf-8"?>
<sst xmlns="http://schemas.openxmlformats.org/spreadsheetml/2006/main" count="896" uniqueCount="347">
  <si>
    <t>non-COPD</t>
  </si>
  <si>
    <t>COPD IV</t>
  </si>
  <si>
    <t>IL33 Full</t>
  </si>
  <si>
    <t>IL33 A1</t>
  </si>
  <si>
    <t>IL33B</t>
  </si>
  <si>
    <t>IL33A2</t>
  </si>
  <si>
    <t>IL33C</t>
  </si>
  <si>
    <t>IL33d34</t>
  </si>
  <si>
    <t>COPD-IV</t>
  </si>
  <si>
    <t>IL33A1</t>
  </si>
  <si>
    <t>IL33d34 B amplicon</t>
  </si>
  <si>
    <t>HBE</t>
  </si>
  <si>
    <t>B2B</t>
  </si>
  <si>
    <t>16HBE</t>
  </si>
  <si>
    <t>donor 1</t>
  </si>
  <si>
    <t>donor 2</t>
  </si>
  <si>
    <t>donor 3</t>
  </si>
  <si>
    <t>Name</t>
  </si>
  <si>
    <t>ddCT</t>
  </si>
  <si>
    <t xml:space="preserve">IL33B ddCT </t>
  </si>
  <si>
    <t>PMA</t>
  </si>
  <si>
    <t>ionomycin</t>
  </si>
  <si>
    <t>adenosine</t>
  </si>
  <si>
    <t>ATP</t>
  </si>
  <si>
    <t>epinephrine</t>
  </si>
  <si>
    <t>uric acid</t>
  </si>
  <si>
    <t>DAPT</t>
  </si>
  <si>
    <t>DLK1</t>
  </si>
  <si>
    <t>HGF</t>
  </si>
  <si>
    <t>R-Spondin</t>
  </si>
  <si>
    <t>retinoic acid</t>
  </si>
  <si>
    <t>IFN-beta</t>
  </si>
  <si>
    <t>IFN-gamma</t>
  </si>
  <si>
    <t>IL-13</t>
  </si>
  <si>
    <t>IL-17A</t>
  </si>
  <si>
    <t>IL-1a</t>
  </si>
  <si>
    <t>IL-33</t>
  </si>
  <si>
    <t>IL-4</t>
  </si>
  <si>
    <t>TNF</t>
  </si>
  <si>
    <t>trefoil factor 1</t>
  </si>
  <si>
    <t>trefoil factor 2</t>
  </si>
  <si>
    <t>pI:C- transfected</t>
  </si>
  <si>
    <t>LPS</t>
  </si>
  <si>
    <t>alternaria</t>
  </si>
  <si>
    <t>HDM</t>
  </si>
  <si>
    <t>PBS</t>
  </si>
  <si>
    <t>0</t>
  </si>
  <si>
    <t>PMA 6 hr</t>
  </si>
  <si>
    <t>PMA 12 hr</t>
  </si>
  <si>
    <t>IL333D34</t>
  </si>
  <si>
    <t>control</t>
  </si>
  <si>
    <t>PMA 6 hr
+ Go6983</t>
  </si>
  <si>
    <t>Figure 3A</t>
  </si>
  <si>
    <t>Figure 3B</t>
  </si>
  <si>
    <t>Figure 3C</t>
  </si>
  <si>
    <t>Figure 3D</t>
  </si>
  <si>
    <t>B2B IL33B</t>
  </si>
  <si>
    <t>16HBE IL33B</t>
  </si>
  <si>
    <t>IL33A1 HBE</t>
  </si>
  <si>
    <t>IL33B HBE</t>
  </si>
  <si>
    <t>IL33A1 non-COPD</t>
  </si>
  <si>
    <t>IL33B non-COPD</t>
  </si>
  <si>
    <t>Figure 3F</t>
  </si>
  <si>
    <t>rs2381416</t>
  </si>
  <si>
    <t>chr9</t>
  </si>
  <si>
    <t>rs992969</t>
  </si>
  <si>
    <t>rs3939286</t>
  </si>
  <si>
    <t>rs928413</t>
  </si>
  <si>
    <t>rs7848215</t>
  </si>
  <si>
    <t>rs1157505</t>
  </si>
  <si>
    <t>rs11791561</t>
  </si>
  <si>
    <t>rs72614080</t>
  </si>
  <si>
    <t>rs1891385</t>
  </si>
  <si>
    <t>rs16924144</t>
  </si>
  <si>
    <t>rs996029</t>
  </si>
  <si>
    <t>rs10975495</t>
  </si>
  <si>
    <t>rs10435816</t>
  </si>
  <si>
    <t>rs1418385</t>
  </si>
  <si>
    <t>rs2210463</t>
  </si>
  <si>
    <t>rs16924159</t>
  </si>
  <si>
    <t>rs16924161</t>
  </si>
  <si>
    <t>rs12551256</t>
  </si>
  <si>
    <t>rs16924171</t>
  </si>
  <si>
    <t>rs7025417</t>
  </si>
  <si>
    <t>rs10118795</t>
  </si>
  <si>
    <t>rs4742170</t>
  </si>
  <si>
    <t>rs7035413</t>
  </si>
  <si>
    <t>rs7019575</t>
  </si>
  <si>
    <t>rs10975514</t>
  </si>
  <si>
    <t>rs79981454</t>
  </si>
  <si>
    <t>rs7037276</t>
  </si>
  <si>
    <t>rs10975516</t>
  </si>
  <si>
    <t>rs11792633</t>
  </si>
  <si>
    <t>rs76864631</t>
  </si>
  <si>
    <t>PubMed reported SNPs</t>
  </si>
  <si>
    <t>1500 bp upstream A2</t>
  </si>
  <si>
    <t>400 bp downstream A1</t>
  </si>
  <si>
    <t>intron 1 enh1 ATAC peak</t>
  </si>
  <si>
    <t>intron 1 enh2 ATAC peak</t>
  </si>
  <si>
    <t>33C promoter</t>
  </si>
  <si>
    <t>Predicted TF binding sites in IL-33 promoters</t>
  </si>
  <si>
    <t>A2 promoter</t>
  </si>
  <si>
    <t>A1-B intron ATAC peaks:</t>
  </si>
  <si>
    <t>TFAP2A</t>
  </si>
  <si>
    <t>chr9:6218352-6218365</t>
  </si>
  <si>
    <t>chr9:6226950-6226961</t>
  </si>
  <si>
    <t>chr9:6231273-6231285</t>
  </si>
  <si>
    <t xml:space="preserve">TFAP2C </t>
  </si>
  <si>
    <t>B promoter</t>
  </si>
  <si>
    <t>chr9:6236628-6236641</t>
  </si>
  <si>
    <t>TFAP2C</t>
  </si>
  <si>
    <t>AP-1</t>
  </si>
  <si>
    <t>chr9:6236991-6237005</t>
  </si>
  <si>
    <t>JUN</t>
  </si>
  <si>
    <t>JUND</t>
  </si>
  <si>
    <t>C promoter</t>
  </si>
  <si>
    <t>chr9:6247533-6247546</t>
  </si>
  <si>
    <t>chr9:6248356-6248365</t>
  </si>
  <si>
    <t xml:space="preserve">JUN </t>
  </si>
  <si>
    <t>FOSL1/2</t>
  </si>
  <si>
    <t>chr9:6248353-6248365</t>
  </si>
  <si>
    <t>chr9:6248352-6248366</t>
  </si>
  <si>
    <t>chr9:6215123-6215133</t>
  </si>
  <si>
    <t>FOSB:JUN</t>
  </si>
  <si>
    <t>A1</t>
  </si>
  <si>
    <t>ER</t>
  </si>
  <si>
    <t>SRF</t>
  </si>
  <si>
    <t>AP1</t>
  </si>
  <si>
    <t>HNF4</t>
  </si>
  <si>
    <t>HIF</t>
  </si>
  <si>
    <t>NF-E2</t>
  </si>
  <si>
    <t>TFIID</t>
  </si>
  <si>
    <t>AP2</t>
  </si>
  <si>
    <t>Sp1</t>
  </si>
  <si>
    <t>GAS/ISRE</t>
  </si>
  <si>
    <t>SATB1</t>
  </si>
  <si>
    <t>AR</t>
  </si>
  <si>
    <t>IRF</t>
  </si>
  <si>
    <t>TR</t>
  </si>
  <si>
    <t>CDP</t>
  </si>
  <si>
    <t>PPAR</t>
  </si>
  <si>
    <t>TCF/LEF</t>
  </si>
  <si>
    <t>CAR</t>
  </si>
  <si>
    <t>NFkB</t>
  </si>
  <si>
    <t>Pax-5</t>
  </si>
  <si>
    <t>SMAD</t>
  </si>
  <si>
    <t>ATF2</t>
  </si>
  <si>
    <t>CBF</t>
  </si>
  <si>
    <t>Stat4</t>
  </si>
  <si>
    <t>C\EBP</t>
  </si>
  <si>
    <t>E2F-1</t>
  </si>
  <si>
    <t>NF-1</t>
  </si>
  <si>
    <t>FAST-1</t>
  </si>
  <si>
    <t>GATA</t>
  </si>
  <si>
    <t>Stat6</t>
  </si>
  <si>
    <t>Brn-3</t>
  </si>
  <si>
    <t>4-Oct</t>
  </si>
  <si>
    <t>CREB</t>
  </si>
  <si>
    <t>Myb</t>
  </si>
  <si>
    <t>Ets</t>
  </si>
  <si>
    <t>Stat1</t>
  </si>
  <si>
    <t>YY1</t>
  </si>
  <si>
    <t>MEF2</t>
  </si>
  <si>
    <t>GR/PR</t>
  </si>
  <si>
    <t>Pbx1</t>
  </si>
  <si>
    <t>PXR</t>
  </si>
  <si>
    <t>NFAT</t>
  </si>
  <si>
    <t>Pit</t>
  </si>
  <si>
    <t>Myc-Max</t>
  </si>
  <si>
    <t>p53</t>
  </si>
  <si>
    <t>Stat5</t>
  </si>
  <si>
    <t>EGR</t>
  </si>
  <si>
    <t>Stat3</t>
  </si>
  <si>
    <t>A2</t>
  </si>
  <si>
    <t>B</t>
  </si>
  <si>
    <t>% reduction</t>
  </si>
  <si>
    <t xml:space="preserve">TF list cross-checked with LungMap </t>
  </si>
  <si>
    <t>FOSB</t>
  </si>
  <si>
    <t>FOS</t>
  </si>
  <si>
    <t>JUNB</t>
  </si>
  <si>
    <t>POU4F1</t>
  </si>
  <si>
    <t>CEBPG</t>
  </si>
  <si>
    <t>CEBPB</t>
  </si>
  <si>
    <t>CEBPD</t>
  </si>
  <si>
    <t>CEBPA</t>
  </si>
  <si>
    <t>NR3L1</t>
  </si>
  <si>
    <t>CEBPZ</t>
  </si>
  <si>
    <t>CUX1</t>
  </si>
  <si>
    <t>CREB1</t>
  </si>
  <si>
    <t>E2F1</t>
  </si>
  <si>
    <t>EGR1</t>
  </si>
  <si>
    <t>ESR1</t>
  </si>
  <si>
    <t>ESR2</t>
  </si>
  <si>
    <t>ETS1</t>
  </si>
  <si>
    <t>FOXH1</t>
  </si>
  <si>
    <t>GATA1</t>
  </si>
  <si>
    <t>GATA3</t>
  </si>
  <si>
    <t>GATA4</t>
  </si>
  <si>
    <t>GATA2</t>
  </si>
  <si>
    <t>NR3C1</t>
  </si>
  <si>
    <t>HIF1A</t>
  </si>
  <si>
    <t>IRF2</t>
  </si>
  <si>
    <t>IRF7</t>
  </si>
  <si>
    <t>IRF9</t>
  </si>
  <si>
    <t>IRF1</t>
  </si>
  <si>
    <t>IRF6</t>
  </si>
  <si>
    <t>IRF3</t>
  </si>
  <si>
    <t>IRF5</t>
  </si>
  <si>
    <t>MEF2A</t>
  </si>
  <si>
    <t>MYB</t>
  </si>
  <si>
    <t>MYC</t>
  </si>
  <si>
    <t>MAX</t>
  </si>
  <si>
    <t>NF1</t>
  </si>
  <si>
    <t>NFATC1</t>
  </si>
  <si>
    <t>NFATC2</t>
  </si>
  <si>
    <t>NFE2</t>
  </si>
  <si>
    <t>NFKB2</t>
  </si>
  <si>
    <t>NFKB1</t>
  </si>
  <si>
    <t>POU5F1</t>
  </si>
  <si>
    <t>TP53</t>
  </si>
  <si>
    <t>PBX1</t>
  </si>
  <si>
    <t>POU1F1</t>
  </si>
  <si>
    <t>PPARD</t>
  </si>
  <si>
    <t>PPARG</t>
  </si>
  <si>
    <t>PPARA</t>
  </si>
  <si>
    <t>NR1I2</t>
  </si>
  <si>
    <t>SMAD7</t>
  </si>
  <si>
    <t>SMAD5</t>
  </si>
  <si>
    <t>SMAD9</t>
  </si>
  <si>
    <t>SMAD6</t>
  </si>
  <si>
    <t>SMAD4</t>
  </si>
  <si>
    <t>SMAD3</t>
  </si>
  <si>
    <t>SMAD1</t>
  </si>
  <si>
    <t>SMAD2</t>
  </si>
  <si>
    <t>SP1</t>
  </si>
  <si>
    <t>STAT1</t>
  </si>
  <si>
    <t>STAT3</t>
  </si>
  <si>
    <t>STAT4</t>
  </si>
  <si>
    <t>STAT5B</t>
  </si>
  <si>
    <t>STAT6</t>
  </si>
  <si>
    <t>TCF3</t>
  </si>
  <si>
    <t>TCF4</t>
  </si>
  <si>
    <t>LEF1</t>
  </si>
  <si>
    <t>THRA</t>
  </si>
  <si>
    <t>THRB</t>
  </si>
  <si>
    <t>dex</t>
  </si>
  <si>
    <t>IFN</t>
  </si>
  <si>
    <t>CoCl</t>
  </si>
  <si>
    <t>IFNb</t>
  </si>
  <si>
    <t>IL4</t>
  </si>
  <si>
    <t>CHIR</t>
  </si>
  <si>
    <t>pI:C</t>
  </si>
  <si>
    <t>Binding array key</t>
  </si>
  <si>
    <t>Activator protein 1</t>
  </si>
  <si>
    <t>BM-3</t>
  </si>
  <si>
    <t>C/EBP</t>
  </si>
  <si>
    <t>FAST</t>
  </si>
  <si>
    <t>OCT4-</t>
  </si>
  <si>
    <t>Activator protein 2</t>
  </si>
  <si>
    <t>Androgen receptor</t>
  </si>
  <si>
    <t>Activating transcription factor 2</t>
  </si>
  <si>
    <t>POU domain class 4 transcription factor 1</t>
  </si>
  <si>
    <t>CCAAT/enhancer binding protein (C/EBP)alpha</t>
  </si>
  <si>
    <t>nuclear receptor subfamily 1, group 1, member 3</t>
  </si>
  <si>
    <t>CCAAT/enhancer binding protein (C/EBP)zeta</t>
  </si>
  <si>
    <t>cut-like homeobox 1; CCAAT displacement protein</t>
  </si>
  <si>
    <t>cAMP responsive element binding protein 1</t>
  </si>
  <si>
    <t>E2F transcription factor 1</t>
  </si>
  <si>
    <t>Early growth response</t>
  </si>
  <si>
    <t>Estrogen receptor</t>
  </si>
  <si>
    <t>v-ets erythroblastosis virus E26 oncogene homolog 1</t>
  </si>
  <si>
    <t>Forkhead box H1</t>
  </si>
  <si>
    <t>IFN-stimulated response element</t>
  </si>
  <si>
    <t>GATA transcription factor</t>
  </si>
  <si>
    <t>Glucocorticoid receptor/Progesterone receptor</t>
  </si>
  <si>
    <t>Hypoxia inducible factor</t>
  </si>
  <si>
    <t>Hepatocyte nuclear factor</t>
  </si>
  <si>
    <t>Interferon regulatory factor</t>
  </si>
  <si>
    <t>Myocyte enhancer factor 2</t>
  </si>
  <si>
    <t>v-myb myeloblastosis viral oncogene homolog</t>
  </si>
  <si>
    <t>v-myb myeloblastosis viral oncogene homolog (avian)</t>
  </si>
  <si>
    <t>Nuclear factor 1</t>
  </si>
  <si>
    <t>Nuclear factor of activated T cells</t>
  </si>
  <si>
    <t>Nuclear factor (erythroid derived 2)</t>
  </si>
  <si>
    <t>gene</t>
  </si>
  <si>
    <t>POU class 5 homeobox 1</t>
  </si>
  <si>
    <t>Tumor protein 53</t>
  </si>
  <si>
    <t>Paired box 5</t>
  </si>
  <si>
    <t>pre-B cell leukemia transcription factor 1</t>
  </si>
  <si>
    <t>Pituitary specific transcription factor 1</t>
  </si>
  <si>
    <t>Peroxisome proliferator activated receptor</t>
  </si>
  <si>
    <t>Pregnane X receptor</t>
  </si>
  <si>
    <t>SMAD family</t>
  </si>
  <si>
    <t>SP1 transcription factor</t>
  </si>
  <si>
    <t>Serum response factor</t>
  </si>
  <si>
    <t>Special AT-rich sequence binding protein 1</t>
  </si>
  <si>
    <t>Signal transducer and activator of</t>
  </si>
  <si>
    <t>Runt-related transcription factor 2</t>
  </si>
  <si>
    <t>YY1 transcription factor</t>
  </si>
  <si>
    <t>thyroid hormone receptor</t>
  </si>
  <si>
    <t>TATA box binding protein</t>
  </si>
  <si>
    <t>TF binding array results</t>
  </si>
  <si>
    <t>hit list pursued</t>
  </si>
  <si>
    <t>T3</t>
  </si>
  <si>
    <t>IL33 isoforms expression: TF activators</t>
  </si>
  <si>
    <t>Control</t>
  </si>
  <si>
    <t>Dex</t>
  </si>
  <si>
    <t>IFNβ</t>
  </si>
  <si>
    <t>IL33 isoforms AP-1 inhibitor</t>
  </si>
  <si>
    <t>T-5224</t>
  </si>
  <si>
    <t>IL33A</t>
  </si>
  <si>
    <t>RNAi endogenous IL-33 secretion</t>
  </si>
  <si>
    <t>supernatant</t>
  </si>
  <si>
    <t>total</t>
  </si>
  <si>
    <t>% secretion</t>
  </si>
  <si>
    <t>AP2A</t>
  </si>
  <si>
    <t>C</t>
  </si>
  <si>
    <t>Int1 Enh</t>
  </si>
  <si>
    <t>AP2C</t>
  </si>
  <si>
    <t>CHIP qPCR</t>
  </si>
  <si>
    <t>Differentiated cell qPCR</t>
  </si>
  <si>
    <t>basal</t>
  </si>
  <si>
    <t>ALI</t>
  </si>
  <si>
    <t>Lung tissue</t>
  </si>
  <si>
    <t>Airway cells</t>
  </si>
  <si>
    <t>JASPAR predicted sites</t>
  </si>
  <si>
    <t>AP1:</t>
  </si>
  <si>
    <t xml:space="preserve"> chr9:6215123-6215133</t>
  </si>
  <si>
    <t>TFAP2A:</t>
  </si>
  <si>
    <t>TFAP2C:</t>
  </si>
  <si>
    <t>A1 assay</t>
  </si>
  <si>
    <t>A2 assay</t>
  </si>
  <si>
    <t>B assay</t>
  </si>
  <si>
    <t>C assay</t>
  </si>
  <si>
    <t>Δ34-A</t>
  </si>
  <si>
    <t>Δ34-B</t>
  </si>
  <si>
    <t>Δ34-A assay</t>
  </si>
  <si>
    <t>Δ34-B assay</t>
  </si>
  <si>
    <t>Assay validation</t>
  </si>
  <si>
    <t>Jurkat PMA, LPS treatment</t>
  </si>
  <si>
    <t>B2B  PMA, Go6983</t>
  </si>
  <si>
    <t>SLIGKV-NH2</t>
  </si>
  <si>
    <t>Alternaria</t>
  </si>
  <si>
    <t>Control PMA</t>
  </si>
  <si>
    <t>AP2A PMA</t>
  </si>
  <si>
    <t>AP2C PMA</t>
  </si>
  <si>
    <t>JUN P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0" borderId="0" xfId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1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8" Type="http://schemas.openxmlformats.org/officeDocument/2006/relationships/hyperlink" Target="https://genome.ucsc.edu/cgi-bin/hgTracks?hgsid=1655054058_tvAby9e38xaq0ZGLRtoiHHHQVmfN&amp;db=hg38&amp;position=chr9%3A6236628-6236641" TargetMode="External"/><Relationship Id="rId13" Type="http://schemas.openxmlformats.org/officeDocument/2006/relationships/hyperlink" Target="https://genome.ucsc.edu/cgi-bin/hgTracks?hgsid=1655054058_tvAby9e38xaq0ZGLRtoiHHHQVmfN&amp;db=hg38&amp;position=chr9%3A6248356-6248365" TargetMode="External"/><Relationship Id="rId18" Type="http://schemas.openxmlformats.org/officeDocument/2006/relationships/hyperlink" Target="https://genome.ucsc.edu/cgi-bin/hgTracks?hgsid=1655054058_tvAby9e38xaq0ZGLRtoiHHHQVmfN&amp;db=hg38&amp;position=chr9%3A6215123-6215133" TargetMode="External"/><Relationship Id="rId26" Type="http://schemas.openxmlformats.org/officeDocument/2006/relationships/hyperlink" Target="https://genome.ucsc.edu/cgi-bin/hgTracks?hgsid=1655054058_tvAby9e38xaq0ZGLRtoiHHHQVmfN&amp;db=hg38&amp;position=chr9%3A6248353-6248365" TargetMode="External"/><Relationship Id="rId3" Type="http://schemas.openxmlformats.org/officeDocument/2006/relationships/hyperlink" Target="https://genome.ucsc.edu/cgi-bin/hgTracks?hgsid=1655054058_tvAby9e38xaq0ZGLRtoiHHHQVmfN&amp;db=hg38&amp;position=chr9%3A6231273-6231285" TargetMode="External"/><Relationship Id="rId21" Type="http://schemas.openxmlformats.org/officeDocument/2006/relationships/hyperlink" Target="https://genome.ucsc.edu/cgi-bin/hgTracks?hgsid=1655054058_tvAby9e38xaq0ZGLRtoiHHHQVmfN&amp;db=hg38&amp;position=chr9%3A6218352-6218365" TargetMode="External"/><Relationship Id="rId7" Type="http://schemas.openxmlformats.org/officeDocument/2006/relationships/hyperlink" Target="https://genome.ucsc.edu/cgi-bin/hgTracks?hgsid=1655054058_tvAby9e38xaq0ZGLRtoiHHHQVmfN&amp;db=hg38&amp;position=chr9%3A6236628-6236641" TargetMode="External"/><Relationship Id="rId12" Type="http://schemas.openxmlformats.org/officeDocument/2006/relationships/hyperlink" Target="https://genome.ucsc.edu/cgi-bin/hgTracks?hgsid=1655054058_tvAby9e38xaq0ZGLRtoiHHHQVmfN&amp;db=hg38&amp;position=chr9%3A6247533-6247546" TargetMode="External"/><Relationship Id="rId17" Type="http://schemas.openxmlformats.org/officeDocument/2006/relationships/hyperlink" Target="https://genome.ucsc.edu/cgi-bin/hgTracks?hgsid=1655054058_tvAby9e38xaq0ZGLRtoiHHHQVmfN&amp;db=hg38&amp;position=chr9%3A6215123-6215133" TargetMode="External"/><Relationship Id="rId25" Type="http://schemas.openxmlformats.org/officeDocument/2006/relationships/hyperlink" Target="https://genome.ucsc.edu/cgi-bin/hgTracks?hgsid=1655054058_tvAby9e38xaq0ZGLRtoiHHHQVmfN&amp;db=hg38&amp;position=chr9%3A6248356-6248365" TargetMode="External"/><Relationship Id="rId33" Type="http://schemas.openxmlformats.org/officeDocument/2006/relationships/hyperlink" Target="https://genome.ucsc.edu/cgi-bin/hgTracks?hgsid=1655054058_tvAby9e38xaq0ZGLRtoiHHHQVmfN&amp;db=hg38&amp;position=chr9%3A6247533-6247546" TargetMode="External"/><Relationship Id="rId2" Type="http://schemas.openxmlformats.org/officeDocument/2006/relationships/hyperlink" Target="https://genome.ucsc.edu/cgi-bin/hgTracks?hgsid=1655054058_tvAby9e38xaq0ZGLRtoiHHHQVmfN&amp;db=hg38&amp;position=chr9%3A6226950-6226961" TargetMode="External"/><Relationship Id="rId16" Type="http://schemas.openxmlformats.org/officeDocument/2006/relationships/hyperlink" Target="https://genome.ucsc.edu/cgi-bin/hgTracks?hgsid=1655054058_tvAby9e38xaq0ZGLRtoiHHHQVmfN&amp;db=hg38&amp;position=chr9%3A6215123-6215133" TargetMode="External"/><Relationship Id="rId20" Type="http://schemas.openxmlformats.org/officeDocument/2006/relationships/hyperlink" Target="https://genome.ucsc.edu/cgi-bin/hgTracks?hgsid=1655054058_tvAby9e38xaq0ZGLRtoiHHHQVmfN&amp;db=hg38&amp;position=chr9%3A6236991-6237005" TargetMode="External"/><Relationship Id="rId29" Type="http://schemas.openxmlformats.org/officeDocument/2006/relationships/hyperlink" Target="https://genome.ucsc.edu/cgi-bin/hgTracks?hgsid=1655054058_tvAby9e38xaq0ZGLRtoiHHHQVmfN&amp;db=hg38&amp;position=chr9%3A6218352-6218365" TargetMode="External"/><Relationship Id="rId1" Type="http://schemas.openxmlformats.org/officeDocument/2006/relationships/hyperlink" Target="https://genome.ucsc.edu/cgi-bin/hgTracks?hgsid=1655054058_tvAby9e38xaq0ZGLRtoiHHHQVmfN&amp;db=hg38&amp;position=chr9%3A6218352-6218365" TargetMode="External"/><Relationship Id="rId6" Type="http://schemas.openxmlformats.org/officeDocument/2006/relationships/hyperlink" Target="https://genome.ucsc.edu/cgi-bin/hgTracks?hgsid=1655054058_tvAby9e38xaq0ZGLRtoiHHHQVmfN&amp;db=hg38&amp;position=chr9%3A6231273-6231285" TargetMode="External"/><Relationship Id="rId11" Type="http://schemas.openxmlformats.org/officeDocument/2006/relationships/hyperlink" Target="https://genome.ucsc.edu/cgi-bin/hgTracks?hgsid=1655054058_tvAby9e38xaq0ZGLRtoiHHHQVmfN&amp;db=hg38&amp;position=chr9%3A6247533-6247546" TargetMode="External"/><Relationship Id="rId24" Type="http://schemas.openxmlformats.org/officeDocument/2006/relationships/hyperlink" Target="https://genome.ucsc.edu/cgi-bin/hgTracks?hgsid=1655054058_tvAby9e38xaq0ZGLRtoiHHHQVmfN&amp;db=hg38&amp;position=chr9%3A6236628-6236641" TargetMode="External"/><Relationship Id="rId32" Type="http://schemas.openxmlformats.org/officeDocument/2006/relationships/hyperlink" Target="https://genome.ucsc.edu/cgi-bin/hgTracks?hgsid=1655054058_tvAby9e38xaq0ZGLRtoiHHHQVmfN&amp;db=hg38&amp;position=chr9%3A6236628-6236641" TargetMode="External"/><Relationship Id="rId5" Type="http://schemas.openxmlformats.org/officeDocument/2006/relationships/hyperlink" Target="https://genome.ucsc.edu/cgi-bin/hgTracks?hgsid=1655054058_tvAby9e38xaq0ZGLRtoiHHHQVmfN&amp;db=hg38&amp;position=chr9%3A6226950-6226961" TargetMode="External"/><Relationship Id="rId15" Type="http://schemas.openxmlformats.org/officeDocument/2006/relationships/hyperlink" Target="https://genome.ucsc.edu/cgi-bin/hgTracks?hgsid=1655054058_tvAby9e38xaq0ZGLRtoiHHHQVmfN&amp;db=hg38&amp;position=chr9%3A6248352-6248366" TargetMode="External"/><Relationship Id="rId23" Type="http://schemas.openxmlformats.org/officeDocument/2006/relationships/hyperlink" Target="https://genome.ucsc.edu/cgi-bin/hgTracks?hgsid=1655054058_tvAby9e38xaq0ZGLRtoiHHHQVmfN&amp;db=hg38&amp;position=chr9%3A6231273-6231285" TargetMode="External"/><Relationship Id="rId28" Type="http://schemas.openxmlformats.org/officeDocument/2006/relationships/hyperlink" Target="https://genome.ucsc.edu/cgi-bin/hgTracks?hgsid=1655054058_tvAby9e38xaq0ZGLRtoiHHHQVmfN&amp;db=hg38&amp;position=chr9%3A6247533-6247546" TargetMode="External"/><Relationship Id="rId10" Type="http://schemas.openxmlformats.org/officeDocument/2006/relationships/hyperlink" Target="https://genome.ucsc.edu/cgi-bin/hgTracks?hgsid=1655054058_tvAby9e38xaq0ZGLRtoiHHHQVmfN&amp;db=hg38&amp;position=chr9%3A6236991-6237005" TargetMode="External"/><Relationship Id="rId19" Type="http://schemas.openxmlformats.org/officeDocument/2006/relationships/hyperlink" Target="https://genome.ucsc.edu/cgi-bin/hgTracks?hgsid=1655054058_tvAby9e38xaq0ZGLRtoiHHHQVmfN&amp;db=hg38&amp;position=chr9%3A6236991-6237005" TargetMode="External"/><Relationship Id="rId31" Type="http://schemas.openxmlformats.org/officeDocument/2006/relationships/hyperlink" Target="https://genome.ucsc.edu/cgi-bin/hgTracks?hgsid=1655054058_tvAby9e38xaq0ZGLRtoiHHHQVmfN&amp;db=hg38&amp;position=chr9%3A6231273-6231285" TargetMode="External"/><Relationship Id="rId4" Type="http://schemas.openxmlformats.org/officeDocument/2006/relationships/hyperlink" Target="https://genome.ucsc.edu/cgi-bin/hgTracks?hgsid=1655054058_tvAby9e38xaq0ZGLRtoiHHHQVmfN&amp;db=hg38&amp;position=chr9%3A6218352-6218365" TargetMode="External"/><Relationship Id="rId9" Type="http://schemas.openxmlformats.org/officeDocument/2006/relationships/hyperlink" Target="https://genome.ucsc.edu/cgi-bin/hgTracks?hgsid=1655054058_tvAby9e38xaq0ZGLRtoiHHHQVmfN&amp;db=hg38&amp;position=chr9%3A6236991-6237005" TargetMode="External"/><Relationship Id="rId14" Type="http://schemas.openxmlformats.org/officeDocument/2006/relationships/hyperlink" Target="https://genome.ucsc.edu/cgi-bin/hgTracks?hgsid=1655054058_tvAby9e38xaq0ZGLRtoiHHHQVmfN&amp;db=hg38&amp;position=chr9%3A6248353-6248365" TargetMode="External"/><Relationship Id="rId22" Type="http://schemas.openxmlformats.org/officeDocument/2006/relationships/hyperlink" Target="https://genome.ucsc.edu/cgi-bin/hgTracks?hgsid=1655054058_tvAby9e38xaq0ZGLRtoiHHHQVmfN&amp;db=hg38&amp;position=chr9%3A6226950-6226961" TargetMode="External"/><Relationship Id="rId27" Type="http://schemas.openxmlformats.org/officeDocument/2006/relationships/hyperlink" Target="https://genome.ucsc.edu/cgi-bin/hgTracks?hgsid=1655054058_tvAby9e38xaq0ZGLRtoiHHHQVmfN&amp;db=hg38&amp;position=chr9%3A6248352-6248366" TargetMode="External"/><Relationship Id="rId30" Type="http://schemas.openxmlformats.org/officeDocument/2006/relationships/hyperlink" Target="https://genome.ucsc.edu/cgi-bin/hgTracks?hgsid=1655054058_tvAby9e38xaq0ZGLRtoiHHHQVmfN&amp;db=hg38&amp;position=chr9%3A6226950-62269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C34" sqref="C34"/>
    </sheetView>
  </sheetViews>
  <sheetFormatPr defaultColWidth="11" defaultRowHeight="15.75" x14ac:dyDescent="0.25"/>
  <sheetData>
    <row r="1" spans="1:11" x14ac:dyDescent="0.25">
      <c r="A1" t="s">
        <v>3</v>
      </c>
      <c r="D1" t="s">
        <v>4</v>
      </c>
      <c r="G1" t="s">
        <v>5</v>
      </c>
      <c r="J1" t="s">
        <v>6</v>
      </c>
    </row>
    <row r="2" spans="1:11" x14ac:dyDescent="0.25">
      <c r="A2" s="2" t="s">
        <v>0</v>
      </c>
      <c r="B2" s="2" t="s">
        <v>1</v>
      </c>
      <c r="D2" s="2" t="s">
        <v>0</v>
      </c>
      <c r="E2" s="2" t="s">
        <v>1</v>
      </c>
      <c r="G2" s="2" t="s">
        <v>0</v>
      </c>
      <c r="H2" s="2" t="s">
        <v>1</v>
      </c>
      <c r="J2" s="2" t="s">
        <v>0</v>
      </c>
      <c r="K2" s="2" t="s">
        <v>1</v>
      </c>
    </row>
    <row r="3" spans="1:11" x14ac:dyDescent="0.25">
      <c r="A3" s="1">
        <v>0.17364505299999999</v>
      </c>
      <c r="B3" s="1">
        <v>1.76455E-4</v>
      </c>
      <c r="D3" s="1">
        <v>0.21559806400000001</v>
      </c>
      <c r="E3" s="1">
        <v>0.27772804600000001</v>
      </c>
      <c r="G3" s="1">
        <v>0.24042376800000001</v>
      </c>
      <c r="H3" s="1">
        <v>2.8542752000000001E-2</v>
      </c>
      <c r="J3" s="1">
        <v>5.0145754709999997</v>
      </c>
      <c r="K3" s="1">
        <v>6.9027655369999996</v>
      </c>
    </row>
    <row r="4" spans="1:11" x14ac:dyDescent="0.25">
      <c r="A4" s="1">
        <v>8.1963715000000006E-2</v>
      </c>
      <c r="B4" s="1">
        <v>0.129699494</v>
      </c>
      <c r="D4" s="1">
        <v>0.25349491099999999</v>
      </c>
      <c r="E4" s="1">
        <v>0.32027715299999998</v>
      </c>
      <c r="G4" s="1">
        <v>4.8690613000000001E-2</v>
      </c>
      <c r="H4" s="1">
        <v>3.3455183999999999E-2</v>
      </c>
      <c r="J4" s="1">
        <v>5.3483295E-2</v>
      </c>
      <c r="K4" s="1">
        <v>6.0108117510000003</v>
      </c>
    </row>
    <row r="5" spans="1:11" x14ac:dyDescent="0.25">
      <c r="A5" s="1">
        <v>0.27416754500000001</v>
      </c>
      <c r="B5" s="1">
        <v>0.29242082600000002</v>
      </c>
      <c r="D5" s="1">
        <v>0.33740328600000002</v>
      </c>
      <c r="E5" s="1">
        <v>0.12892118799999999</v>
      </c>
      <c r="G5" s="1">
        <v>1.214661564</v>
      </c>
      <c r="H5" s="1">
        <v>0.32601342</v>
      </c>
      <c r="J5" s="1">
        <v>1.0398518809999999</v>
      </c>
      <c r="K5" s="1">
        <v>7.5852144160000003</v>
      </c>
    </row>
    <row r="6" spans="1:11" x14ac:dyDescent="0.25">
      <c r="A6" s="1">
        <v>0.119990186</v>
      </c>
      <c r="B6" s="1">
        <v>0.79441749399999995</v>
      </c>
      <c r="D6" s="1">
        <v>0.36408342300000002</v>
      </c>
      <c r="E6" s="1">
        <v>0.50197973100000004</v>
      </c>
      <c r="G6" s="1">
        <v>0.14830365200000001</v>
      </c>
      <c r="H6" s="1">
        <v>0.23209063699999999</v>
      </c>
      <c r="J6" s="1">
        <v>0.30581328400000002</v>
      </c>
      <c r="K6" s="1">
        <v>11.195971439999999</v>
      </c>
    </row>
    <row r="7" spans="1:11" x14ac:dyDescent="0.25">
      <c r="A7" s="1">
        <v>6.7566166999999996E-2</v>
      </c>
      <c r="B7" s="1">
        <v>1.8747569999999999E-3</v>
      </c>
      <c r="D7" s="1">
        <v>5.5161427999999998E-2</v>
      </c>
      <c r="E7" s="1">
        <v>5.7560850000000002E-3</v>
      </c>
      <c r="G7" s="1">
        <v>0.65425502800000002</v>
      </c>
      <c r="H7" s="1">
        <v>3.5744906999999999E-2</v>
      </c>
      <c r="J7" s="1">
        <v>1.8858370170000001</v>
      </c>
      <c r="K7" s="1">
        <v>2.126901514</v>
      </c>
    </row>
    <row r="8" spans="1:11" x14ac:dyDescent="0.25">
      <c r="A8" s="1">
        <v>0.40253613999999999</v>
      </c>
      <c r="B8" s="1">
        <v>0.24112361700000001</v>
      </c>
      <c r="D8" s="1">
        <v>0.195448172</v>
      </c>
      <c r="E8" s="1">
        <v>0.144941246</v>
      </c>
      <c r="G8" s="1">
        <v>1.498989511</v>
      </c>
      <c r="H8" s="1">
        <v>2.6319977000000001E-2</v>
      </c>
      <c r="J8" s="1">
        <v>2.218516057</v>
      </c>
      <c r="K8" s="1">
        <v>6.4447017249999998</v>
      </c>
    </row>
    <row r="9" spans="1:11" x14ac:dyDescent="0.25">
      <c r="A9" s="1">
        <v>0.26648716099999997</v>
      </c>
      <c r="B9" s="1">
        <v>0.33110498199999999</v>
      </c>
      <c r="D9" s="1">
        <v>9.7479815999999997E-2</v>
      </c>
      <c r="E9" s="1">
        <v>0.66360453200000002</v>
      </c>
      <c r="G9" s="1">
        <v>0.63279479699999996</v>
      </c>
      <c r="H9" s="1">
        <v>0.47391963799999998</v>
      </c>
      <c r="J9" s="1">
        <v>0.91771525700000001</v>
      </c>
      <c r="K9" s="1">
        <v>4.6856230820000002</v>
      </c>
    </row>
    <row r="10" spans="1:11" x14ac:dyDescent="0.25">
      <c r="A10" s="1">
        <v>8.6893614999999993E-2</v>
      </c>
      <c r="B10" s="1">
        <v>1.283840903</v>
      </c>
      <c r="D10" s="1">
        <v>0.12808044299999999</v>
      </c>
      <c r="E10" s="1">
        <v>0.80197680800000004</v>
      </c>
      <c r="G10" s="1">
        <v>0.41213169500000002</v>
      </c>
      <c r="H10" s="1">
        <v>5.9703915629999997</v>
      </c>
      <c r="J10" s="1">
        <v>1.290085661</v>
      </c>
      <c r="K10" s="1">
        <v>5.7595887699999997</v>
      </c>
    </row>
    <row r="11" spans="1:11" x14ac:dyDescent="0.25">
      <c r="A11" s="1">
        <v>0.181510064</v>
      </c>
      <c r="B11" s="1">
        <v>0.69411431499999998</v>
      </c>
      <c r="D11" s="1">
        <v>0.59472302399999999</v>
      </c>
      <c r="E11" s="1">
        <v>0.70831522199999997</v>
      </c>
      <c r="G11" s="1">
        <v>0.40508696700000002</v>
      </c>
      <c r="H11" s="1">
        <v>2.6964825920000002</v>
      </c>
      <c r="J11" s="1">
        <v>0.62415708599999997</v>
      </c>
      <c r="K11" s="1">
        <v>2.6516753290000001</v>
      </c>
    </row>
    <row r="12" spans="1:11" x14ac:dyDescent="0.25">
      <c r="A12" s="1">
        <v>6.2771588000000003E-2</v>
      </c>
      <c r="B12" s="1">
        <v>0.72467383200000002</v>
      </c>
      <c r="D12" s="1">
        <v>7.7974838000000005E-2</v>
      </c>
      <c r="E12" s="1">
        <v>0.93163609000000003</v>
      </c>
      <c r="G12" s="1">
        <v>0.138660116</v>
      </c>
      <c r="H12" s="1">
        <v>0.92945193599999998</v>
      </c>
      <c r="J12" s="1">
        <v>0.224889275</v>
      </c>
      <c r="K12" s="1">
        <v>0.42701411900000003</v>
      </c>
    </row>
    <row r="13" spans="1:11" x14ac:dyDescent="0.25">
      <c r="A13" s="1">
        <v>0.25379487699999997</v>
      </c>
      <c r="B13" s="1">
        <v>0.31728706600000001</v>
      </c>
      <c r="D13" s="1">
        <v>0.78056662499999996</v>
      </c>
      <c r="E13" s="1">
        <v>1.240449331</v>
      </c>
      <c r="G13" s="1">
        <v>0.29207982700000001</v>
      </c>
      <c r="H13" s="1">
        <v>1.944401061</v>
      </c>
      <c r="J13" s="1">
        <v>1.122494442</v>
      </c>
      <c r="K13" s="1">
        <v>0.74200890900000005</v>
      </c>
    </row>
    <row r="14" spans="1:11" x14ac:dyDescent="0.25">
      <c r="A14" s="1">
        <v>5.280017E-2</v>
      </c>
      <c r="B14" s="1">
        <v>0.35466713999999999</v>
      </c>
      <c r="D14" s="1">
        <v>0.34437448300000001</v>
      </c>
      <c r="E14" s="1">
        <v>1.1046918960000001</v>
      </c>
      <c r="G14" s="1">
        <v>5.7661141999999999E-2</v>
      </c>
      <c r="H14" s="1">
        <v>0.64069063800000003</v>
      </c>
      <c r="J14" s="1">
        <v>2.8860634999999999E-2</v>
      </c>
      <c r="K14" s="1">
        <v>1.231564592</v>
      </c>
    </row>
    <row r="15" spans="1:11" x14ac:dyDescent="0.25">
      <c r="A15" s="1">
        <v>0.19127192300000001</v>
      </c>
      <c r="B15" s="1">
        <v>0.126950117</v>
      </c>
      <c r="D15" s="1">
        <v>4.9319845000000001E-2</v>
      </c>
      <c r="E15" s="1">
        <v>0.438189628</v>
      </c>
      <c r="G15" s="1">
        <v>0.48863053499999998</v>
      </c>
      <c r="H15" s="1">
        <v>1.152399049</v>
      </c>
      <c r="J15" s="1">
        <v>3.0418255699999999</v>
      </c>
      <c r="K15" s="1">
        <v>2.485971841</v>
      </c>
    </row>
    <row r="16" spans="1:11" x14ac:dyDescent="0.25">
      <c r="A16" s="1">
        <v>0.28737482600000003</v>
      </c>
      <c r="B16" s="1">
        <v>0.221128668</v>
      </c>
      <c r="D16" s="1">
        <v>0.390411177</v>
      </c>
      <c r="E16" s="1">
        <v>0.440319342</v>
      </c>
      <c r="G16" s="1">
        <v>9.3446354999999995E-2</v>
      </c>
      <c r="H16" s="1">
        <v>1.220885145</v>
      </c>
      <c r="J16" s="1">
        <v>7.6995677999999998E-2</v>
      </c>
      <c r="K16" s="1">
        <v>10.30338886</v>
      </c>
    </row>
    <row r="17" spans="1:11" x14ac:dyDescent="0.25">
      <c r="A17" s="1">
        <v>0.13900923000000001</v>
      </c>
      <c r="B17" s="1">
        <v>0.73563950099999997</v>
      </c>
      <c r="D17" s="1">
        <v>0.16124801</v>
      </c>
      <c r="E17" s="1">
        <v>0.27053428800000001</v>
      </c>
      <c r="G17" s="1">
        <v>0.16252313099999999</v>
      </c>
      <c r="H17" s="1">
        <v>0.41843188999999997</v>
      </c>
      <c r="J17" s="1">
        <v>0.197117294</v>
      </c>
      <c r="K17" s="1">
        <v>0.49273580900000002</v>
      </c>
    </row>
    <row r="18" spans="1:11" x14ac:dyDescent="0.25">
      <c r="A18" s="1">
        <v>0.20029887399999999</v>
      </c>
      <c r="B18" s="1">
        <v>0.31911123400000002</v>
      </c>
      <c r="D18" s="1">
        <v>0.25831509200000002</v>
      </c>
      <c r="E18" s="1">
        <v>0.54478543300000004</v>
      </c>
      <c r="G18" s="1">
        <v>1.142069743</v>
      </c>
      <c r="H18" s="1">
        <v>2.0356990970000002</v>
      </c>
      <c r="J18" s="1">
        <v>2.3679566080000001</v>
      </c>
      <c r="K18" s="1">
        <v>2.5048372969999999</v>
      </c>
    </row>
    <row r="19" spans="1:11" x14ac:dyDescent="0.25">
      <c r="A19" s="1">
        <v>8.5073106999999995E-2</v>
      </c>
      <c r="B19" s="1">
        <v>0.321174136</v>
      </c>
      <c r="D19" s="1">
        <v>7.8522860999999999E-2</v>
      </c>
      <c r="E19" s="1">
        <v>3.624934272</v>
      </c>
      <c r="G19" s="1">
        <v>0.14939214000000001</v>
      </c>
      <c r="H19" s="1">
        <v>2.0685499649999999</v>
      </c>
      <c r="J19" s="1">
        <v>0.79725979899999999</v>
      </c>
      <c r="K19" s="1">
        <v>1.7494346839999999</v>
      </c>
    </row>
    <row r="20" spans="1:11" x14ac:dyDescent="0.25">
      <c r="A20" s="1">
        <v>0.22194868200000001</v>
      </c>
      <c r="B20" s="1">
        <v>0.3749672</v>
      </c>
      <c r="D20" s="1">
        <v>8.5678339000000006E-2</v>
      </c>
      <c r="E20" s="1">
        <v>1.764991491</v>
      </c>
      <c r="G20" s="1">
        <v>0.83164877100000001</v>
      </c>
      <c r="H20" s="1">
        <v>0.335879121</v>
      </c>
      <c r="J20" s="1">
        <v>0.56927603599999999</v>
      </c>
      <c r="K20" s="1">
        <v>3.3880645700000001</v>
      </c>
    </row>
    <row r="21" spans="1:11" x14ac:dyDescent="0.25">
      <c r="A21" s="1">
        <v>0.48422887399999998</v>
      </c>
      <c r="B21" s="1">
        <v>0.44120161699999999</v>
      </c>
      <c r="D21" s="1">
        <v>7.9250509999999996E-2</v>
      </c>
      <c r="E21" s="1">
        <v>0.59036182699999995</v>
      </c>
      <c r="G21" s="1">
        <v>1.208130436</v>
      </c>
      <c r="H21" s="1">
        <v>7.4996700790000004</v>
      </c>
      <c r="J21" s="1">
        <v>2.3306684899999999</v>
      </c>
      <c r="K21" s="1">
        <v>5.2357982510000003</v>
      </c>
    </row>
    <row r="22" spans="1:11" x14ac:dyDescent="0.25">
      <c r="A22" s="1"/>
      <c r="B22" s="1">
        <v>1.502187945</v>
      </c>
      <c r="D22" s="1"/>
      <c r="E22" s="1">
        <v>2.4007662280000002</v>
      </c>
      <c r="G22" s="1"/>
      <c r="H22" s="1">
        <v>6.5963298039999998</v>
      </c>
      <c r="J22" s="1"/>
      <c r="K22" s="1">
        <v>1.019500483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9"/>
  <sheetViews>
    <sheetView topLeftCell="A7" workbookViewId="0">
      <selection activeCell="P23" sqref="P23"/>
    </sheetView>
  </sheetViews>
  <sheetFormatPr defaultColWidth="11" defaultRowHeight="15.75" x14ac:dyDescent="0.25"/>
  <cols>
    <col min="3" max="3" width="36.375" customWidth="1"/>
  </cols>
  <sheetData>
    <row r="1" spans="1:16" x14ac:dyDescent="0.25">
      <c r="D1" t="s">
        <v>301</v>
      </c>
    </row>
    <row r="2" spans="1:16" x14ac:dyDescent="0.25">
      <c r="A2" t="s">
        <v>252</v>
      </c>
    </row>
    <row r="3" spans="1:16" x14ac:dyDescent="0.25">
      <c r="A3" t="s">
        <v>127</v>
      </c>
      <c r="B3" t="s">
        <v>253</v>
      </c>
      <c r="D3" t="s">
        <v>124</v>
      </c>
      <c r="E3" t="s">
        <v>175</v>
      </c>
      <c r="G3" t="s">
        <v>173</v>
      </c>
      <c r="H3" t="s">
        <v>175</v>
      </c>
      <c r="J3" t="s">
        <v>174</v>
      </c>
      <c r="K3" t="s">
        <v>175</v>
      </c>
      <c r="M3" t="s">
        <v>176</v>
      </c>
    </row>
    <row r="4" spans="1:16" x14ac:dyDescent="0.25">
      <c r="A4" t="s">
        <v>132</v>
      </c>
      <c r="B4" t="s">
        <v>258</v>
      </c>
      <c r="D4" s="10" t="s">
        <v>125</v>
      </c>
      <c r="E4" s="1">
        <v>99.41</v>
      </c>
      <c r="G4" s="10" t="s">
        <v>160</v>
      </c>
      <c r="H4" s="1">
        <v>51.18</v>
      </c>
      <c r="J4" s="10" t="s">
        <v>128</v>
      </c>
      <c r="K4" s="1">
        <v>59.1</v>
      </c>
    </row>
    <row r="5" spans="1:16" x14ac:dyDescent="0.25">
      <c r="A5" t="s">
        <v>136</v>
      </c>
      <c r="B5" t="s">
        <v>259</v>
      </c>
      <c r="D5" s="10" t="s">
        <v>126</v>
      </c>
      <c r="E5" s="1">
        <v>69.209999999999994</v>
      </c>
      <c r="G5" s="10" t="s">
        <v>126</v>
      </c>
      <c r="H5" s="1">
        <v>43.98</v>
      </c>
      <c r="J5" s="10" t="s">
        <v>127</v>
      </c>
      <c r="K5" s="1">
        <v>48.59</v>
      </c>
      <c r="M5" t="s">
        <v>177</v>
      </c>
      <c r="O5" t="s">
        <v>302</v>
      </c>
    </row>
    <row r="6" spans="1:16" x14ac:dyDescent="0.25">
      <c r="A6" t="s">
        <v>146</v>
      </c>
      <c r="B6" t="s">
        <v>260</v>
      </c>
      <c r="D6" s="10" t="s">
        <v>127</v>
      </c>
      <c r="E6" s="1">
        <v>52.6</v>
      </c>
      <c r="G6" s="10" t="s">
        <v>128</v>
      </c>
      <c r="H6" s="1">
        <v>38.47</v>
      </c>
      <c r="J6" s="10" t="s">
        <v>141</v>
      </c>
      <c r="K6" s="1">
        <v>48.41</v>
      </c>
      <c r="M6" t="s">
        <v>178</v>
      </c>
      <c r="O6" s="11" t="s">
        <v>127</v>
      </c>
      <c r="P6" s="12" t="s">
        <v>20</v>
      </c>
    </row>
    <row r="7" spans="1:16" x14ac:dyDescent="0.25">
      <c r="A7" t="s">
        <v>254</v>
      </c>
      <c r="B7" t="s">
        <v>261</v>
      </c>
      <c r="D7" s="10" t="s">
        <v>128</v>
      </c>
      <c r="E7" s="1">
        <v>48.22</v>
      </c>
      <c r="G7" s="10" t="s">
        <v>161</v>
      </c>
      <c r="H7" s="1">
        <v>36.369999999999997</v>
      </c>
      <c r="J7" s="10" t="s">
        <v>138</v>
      </c>
      <c r="K7" s="1">
        <v>46.06</v>
      </c>
      <c r="M7" t="s">
        <v>114</v>
      </c>
      <c r="O7" s="13" t="s">
        <v>132</v>
      </c>
      <c r="P7" s="14"/>
    </row>
    <row r="8" spans="1:16" x14ac:dyDescent="0.25">
      <c r="A8" t="s">
        <v>255</v>
      </c>
      <c r="B8" t="s">
        <v>262</v>
      </c>
      <c r="D8" s="10" t="s">
        <v>129</v>
      </c>
      <c r="E8" s="1">
        <v>46.15</v>
      </c>
      <c r="G8" s="10" t="s">
        <v>164</v>
      </c>
      <c r="H8" s="1">
        <v>34.1</v>
      </c>
      <c r="J8" s="10" t="s">
        <v>143</v>
      </c>
      <c r="K8" s="1">
        <v>43.56</v>
      </c>
      <c r="M8" t="s">
        <v>179</v>
      </c>
      <c r="O8" s="15" t="s">
        <v>163</v>
      </c>
      <c r="P8" s="16" t="s">
        <v>245</v>
      </c>
    </row>
    <row r="9" spans="1:16" x14ac:dyDescent="0.25">
      <c r="A9" t="s">
        <v>142</v>
      </c>
      <c r="B9" t="s">
        <v>263</v>
      </c>
      <c r="D9" s="10" t="s">
        <v>130</v>
      </c>
      <c r="E9" s="1">
        <v>37.69</v>
      </c>
      <c r="G9" s="10" t="s">
        <v>127</v>
      </c>
      <c r="H9" s="1">
        <v>33.299999999999997</v>
      </c>
      <c r="J9" s="10" t="s">
        <v>130</v>
      </c>
      <c r="K9" s="1">
        <v>43.4</v>
      </c>
      <c r="M9" t="s">
        <v>113</v>
      </c>
      <c r="O9" s="15" t="s">
        <v>134</v>
      </c>
      <c r="P9" s="16" t="s">
        <v>246</v>
      </c>
    </row>
    <row r="10" spans="1:16" x14ac:dyDescent="0.25">
      <c r="A10" t="s">
        <v>147</v>
      </c>
      <c r="B10" t="s">
        <v>264</v>
      </c>
      <c r="D10" s="10" t="s">
        <v>131</v>
      </c>
      <c r="E10" s="1">
        <v>34.619999999999997</v>
      </c>
      <c r="G10" s="10" t="s">
        <v>133</v>
      </c>
      <c r="H10" s="1">
        <v>21.49</v>
      </c>
      <c r="J10" s="10" t="s">
        <v>139</v>
      </c>
      <c r="K10" s="1">
        <v>41.45</v>
      </c>
      <c r="M10" t="s">
        <v>103</v>
      </c>
      <c r="O10" s="13" t="s">
        <v>137</v>
      </c>
      <c r="P10" s="14" t="s">
        <v>251</v>
      </c>
    </row>
    <row r="11" spans="1:16" x14ac:dyDescent="0.25">
      <c r="A11" t="s">
        <v>139</v>
      </c>
      <c r="B11" t="s">
        <v>265</v>
      </c>
      <c r="D11" s="10" t="s">
        <v>132</v>
      </c>
      <c r="E11" s="1">
        <v>30.36</v>
      </c>
      <c r="G11" s="10" t="s">
        <v>131</v>
      </c>
      <c r="H11" s="1">
        <v>21.1</v>
      </c>
      <c r="J11" s="10" t="s">
        <v>161</v>
      </c>
      <c r="K11" s="1">
        <v>40.68</v>
      </c>
      <c r="M11" t="s">
        <v>110</v>
      </c>
      <c r="O11" s="15" t="s">
        <v>143</v>
      </c>
      <c r="P11" s="16" t="s">
        <v>42</v>
      </c>
    </row>
    <row r="12" spans="1:16" x14ac:dyDescent="0.25">
      <c r="A12" t="s">
        <v>157</v>
      </c>
      <c r="B12" t="s">
        <v>266</v>
      </c>
      <c r="D12" s="10" t="s">
        <v>133</v>
      </c>
      <c r="E12" s="1">
        <v>24.7</v>
      </c>
      <c r="G12" s="10" t="s">
        <v>140</v>
      </c>
      <c r="H12" s="1">
        <v>17.45</v>
      </c>
      <c r="J12" s="10" t="s">
        <v>163</v>
      </c>
      <c r="K12" s="1">
        <v>40.619999999999997</v>
      </c>
      <c r="M12" t="s">
        <v>180</v>
      </c>
      <c r="O12" s="15" t="s">
        <v>200</v>
      </c>
      <c r="P12" s="16" t="s">
        <v>247</v>
      </c>
    </row>
    <row r="13" spans="1:16" x14ac:dyDescent="0.25">
      <c r="A13" t="s">
        <v>150</v>
      </c>
      <c r="B13" t="s">
        <v>267</v>
      </c>
      <c r="D13" s="10" t="s">
        <v>134</v>
      </c>
      <c r="E13" s="1">
        <v>24.17</v>
      </c>
      <c r="G13" s="10" t="s">
        <v>159</v>
      </c>
      <c r="H13" s="1">
        <v>16.82</v>
      </c>
      <c r="J13" s="10" t="s">
        <v>137</v>
      </c>
      <c r="K13" s="1">
        <v>35.96</v>
      </c>
      <c r="M13" t="s">
        <v>181</v>
      </c>
      <c r="O13" s="15" t="s">
        <v>235</v>
      </c>
      <c r="P13" s="16" t="s">
        <v>248</v>
      </c>
    </row>
    <row r="14" spans="1:16" x14ac:dyDescent="0.25">
      <c r="A14" t="s">
        <v>171</v>
      </c>
      <c r="B14" t="s">
        <v>268</v>
      </c>
      <c r="D14" s="10" t="s">
        <v>135</v>
      </c>
      <c r="E14" s="1">
        <v>23.69</v>
      </c>
      <c r="G14" s="10" t="s">
        <v>162</v>
      </c>
      <c r="H14" s="1">
        <v>16.14</v>
      </c>
      <c r="J14" s="10" t="s">
        <v>129</v>
      </c>
      <c r="K14" s="1">
        <v>33.119999999999997</v>
      </c>
      <c r="M14" t="s">
        <v>182</v>
      </c>
      <c r="O14" s="15" t="s">
        <v>239</v>
      </c>
      <c r="P14" s="16" t="s">
        <v>249</v>
      </c>
    </row>
    <row r="15" spans="1:16" x14ac:dyDescent="0.25">
      <c r="A15" t="s">
        <v>125</v>
      </c>
      <c r="B15" t="s">
        <v>269</v>
      </c>
      <c r="D15" s="10" t="s">
        <v>136</v>
      </c>
      <c r="E15" s="1">
        <v>21.22</v>
      </c>
      <c r="G15" s="10" t="s">
        <v>168</v>
      </c>
      <c r="H15" s="1">
        <v>14.18</v>
      </c>
      <c r="J15" s="10" t="s">
        <v>125</v>
      </c>
      <c r="K15" s="1">
        <v>31.6</v>
      </c>
      <c r="M15" t="s">
        <v>183</v>
      </c>
      <c r="O15" s="15" t="s">
        <v>141</v>
      </c>
      <c r="P15" s="16" t="s">
        <v>250</v>
      </c>
    </row>
    <row r="16" spans="1:16" x14ac:dyDescent="0.25">
      <c r="A16" t="s">
        <v>159</v>
      </c>
      <c r="B16" t="s">
        <v>270</v>
      </c>
      <c r="D16" s="10" t="s">
        <v>137</v>
      </c>
      <c r="E16" s="1">
        <v>19.78</v>
      </c>
      <c r="G16" s="10" t="s">
        <v>141</v>
      </c>
      <c r="H16" s="1">
        <v>12.8</v>
      </c>
      <c r="J16" s="10" t="s">
        <v>131</v>
      </c>
      <c r="K16" s="1">
        <v>30.77</v>
      </c>
      <c r="M16" t="s">
        <v>184</v>
      </c>
      <c r="O16" s="15" t="s">
        <v>138</v>
      </c>
      <c r="P16" s="16" t="s">
        <v>303</v>
      </c>
    </row>
    <row r="17" spans="1:13" x14ac:dyDescent="0.25">
      <c r="A17" t="s">
        <v>256</v>
      </c>
      <c r="B17" t="s">
        <v>271</v>
      </c>
      <c r="D17" s="10" t="s">
        <v>138</v>
      </c>
      <c r="E17" s="1">
        <v>15.78</v>
      </c>
      <c r="G17" s="10" t="s">
        <v>151</v>
      </c>
      <c r="H17" s="1">
        <v>8.09</v>
      </c>
      <c r="J17" s="10" t="s">
        <v>140</v>
      </c>
      <c r="K17" s="1">
        <v>24.17</v>
      </c>
      <c r="M17" t="s">
        <v>185</v>
      </c>
    </row>
    <row r="18" spans="1:13" x14ac:dyDescent="0.25">
      <c r="A18" t="s">
        <v>134</v>
      </c>
      <c r="B18" t="s">
        <v>272</v>
      </c>
      <c r="D18" s="10" t="s">
        <v>139</v>
      </c>
      <c r="E18" s="1">
        <v>14.74</v>
      </c>
      <c r="G18" s="10" t="s">
        <v>134</v>
      </c>
      <c r="H18" s="1">
        <v>5.59</v>
      </c>
      <c r="J18" s="10" t="s">
        <v>159</v>
      </c>
      <c r="K18" s="1">
        <v>23.88</v>
      </c>
      <c r="M18" t="s">
        <v>186</v>
      </c>
    </row>
    <row r="19" spans="1:13" x14ac:dyDescent="0.25">
      <c r="A19" t="s">
        <v>153</v>
      </c>
      <c r="B19" t="s">
        <v>273</v>
      </c>
      <c r="D19" s="10" t="s">
        <v>140</v>
      </c>
      <c r="E19" s="1">
        <v>11.77</v>
      </c>
      <c r="G19" s="10" t="s">
        <v>125</v>
      </c>
      <c r="H19" s="1">
        <v>3.41</v>
      </c>
      <c r="J19" s="10" t="s">
        <v>154</v>
      </c>
      <c r="K19" s="1">
        <v>23.64</v>
      </c>
      <c r="M19" t="s">
        <v>187</v>
      </c>
    </row>
    <row r="20" spans="1:13" x14ac:dyDescent="0.25">
      <c r="A20" t="s">
        <v>163</v>
      </c>
      <c r="B20" t="s">
        <v>274</v>
      </c>
      <c r="D20" s="10" t="s">
        <v>141</v>
      </c>
      <c r="E20" s="1">
        <v>11.01</v>
      </c>
      <c r="G20" s="10" t="s">
        <v>139</v>
      </c>
      <c r="H20" s="1">
        <v>-0.21</v>
      </c>
      <c r="J20" s="10" t="s">
        <v>145</v>
      </c>
      <c r="K20" s="1">
        <v>22.89</v>
      </c>
      <c r="M20" t="s">
        <v>188</v>
      </c>
    </row>
    <row r="21" spans="1:13" x14ac:dyDescent="0.25">
      <c r="A21" t="s">
        <v>129</v>
      </c>
      <c r="B21" t="s">
        <v>275</v>
      </c>
      <c r="D21" s="10" t="s">
        <v>142</v>
      </c>
      <c r="E21" s="1">
        <v>10.96</v>
      </c>
      <c r="G21" s="10" t="s">
        <v>169</v>
      </c>
      <c r="H21" s="1">
        <v>-0.64</v>
      </c>
      <c r="J21" s="10" t="s">
        <v>153</v>
      </c>
      <c r="K21" s="1">
        <v>22.31</v>
      </c>
      <c r="M21" t="s">
        <v>189</v>
      </c>
    </row>
    <row r="22" spans="1:13" x14ac:dyDescent="0.25">
      <c r="A22" t="s">
        <v>128</v>
      </c>
      <c r="B22" t="s">
        <v>276</v>
      </c>
      <c r="D22" s="10" t="s">
        <v>143</v>
      </c>
      <c r="E22" s="1">
        <v>9.07</v>
      </c>
      <c r="G22" s="10" t="s">
        <v>138</v>
      </c>
      <c r="H22" s="1">
        <v>-1.73</v>
      </c>
      <c r="J22" s="10" t="s">
        <v>142</v>
      </c>
      <c r="K22" s="1">
        <v>22.25</v>
      </c>
      <c r="M22" t="s">
        <v>190</v>
      </c>
    </row>
    <row r="23" spans="1:13" x14ac:dyDescent="0.25">
      <c r="A23" t="s">
        <v>137</v>
      </c>
      <c r="B23" t="s">
        <v>277</v>
      </c>
      <c r="D23" s="10" t="s">
        <v>144</v>
      </c>
      <c r="E23" s="1">
        <v>6.92</v>
      </c>
      <c r="G23" s="10" t="s">
        <v>163</v>
      </c>
      <c r="H23" s="1">
        <v>-2.39</v>
      </c>
      <c r="J23" s="10" t="s">
        <v>133</v>
      </c>
      <c r="K23" s="1">
        <v>20.63</v>
      </c>
      <c r="M23" t="s">
        <v>191</v>
      </c>
    </row>
    <row r="24" spans="1:13" x14ac:dyDescent="0.25">
      <c r="A24" t="s">
        <v>162</v>
      </c>
      <c r="B24" t="s">
        <v>278</v>
      </c>
      <c r="D24" s="10" t="s">
        <v>145</v>
      </c>
      <c r="E24" s="1">
        <v>4.53</v>
      </c>
      <c r="G24" s="10" t="s">
        <v>150</v>
      </c>
      <c r="H24" s="1">
        <v>-2.5</v>
      </c>
      <c r="J24" s="10" t="s">
        <v>136</v>
      </c>
      <c r="K24" s="1">
        <v>18.29</v>
      </c>
      <c r="M24" t="s">
        <v>192</v>
      </c>
    </row>
    <row r="25" spans="1:13" x14ac:dyDescent="0.25">
      <c r="A25" t="s">
        <v>158</v>
      </c>
      <c r="B25" t="s">
        <v>279</v>
      </c>
      <c r="D25" s="10" t="s">
        <v>146</v>
      </c>
      <c r="E25" s="1">
        <v>0.57999999999999996</v>
      </c>
      <c r="G25" s="10" t="s">
        <v>154</v>
      </c>
      <c r="H25" s="1">
        <v>-3.77</v>
      </c>
      <c r="J25" s="10" t="s">
        <v>149</v>
      </c>
      <c r="K25" s="1">
        <v>15.38</v>
      </c>
      <c r="M25" t="s">
        <v>193</v>
      </c>
    </row>
    <row r="26" spans="1:13" x14ac:dyDescent="0.25">
      <c r="A26" t="s">
        <v>168</v>
      </c>
      <c r="B26" t="s">
        <v>280</v>
      </c>
      <c r="D26" s="10" t="s">
        <v>147</v>
      </c>
      <c r="E26" s="1">
        <v>-0.34</v>
      </c>
      <c r="G26" s="10" t="s">
        <v>146</v>
      </c>
      <c r="H26" s="1">
        <v>-3.82</v>
      </c>
      <c r="J26" s="10" t="s">
        <v>156</v>
      </c>
      <c r="K26" s="1">
        <v>14.29</v>
      </c>
      <c r="M26" t="s">
        <v>194</v>
      </c>
    </row>
    <row r="27" spans="1:13" x14ac:dyDescent="0.25">
      <c r="A27" t="s">
        <v>151</v>
      </c>
      <c r="B27" t="s">
        <v>281</v>
      </c>
      <c r="D27" s="10" t="s">
        <v>148</v>
      </c>
      <c r="E27" s="1">
        <v>-2.95</v>
      </c>
      <c r="G27" s="10" t="s">
        <v>129</v>
      </c>
      <c r="H27" s="1">
        <v>-3.94</v>
      </c>
      <c r="J27" s="10" t="s">
        <v>146</v>
      </c>
      <c r="K27" s="1">
        <v>14.18</v>
      </c>
      <c r="M27" t="s">
        <v>195</v>
      </c>
    </row>
    <row r="28" spans="1:13" x14ac:dyDescent="0.25">
      <c r="A28" t="s">
        <v>166</v>
      </c>
      <c r="B28" t="s">
        <v>282</v>
      </c>
      <c r="D28" s="10" t="s">
        <v>149</v>
      </c>
      <c r="E28" s="1">
        <v>-3.97</v>
      </c>
      <c r="G28" s="10" t="s">
        <v>157</v>
      </c>
      <c r="H28" s="1">
        <v>-5.09</v>
      </c>
      <c r="J28" s="10" t="s">
        <v>147</v>
      </c>
      <c r="K28" s="1">
        <v>12.11</v>
      </c>
      <c r="M28" t="s">
        <v>196</v>
      </c>
    </row>
    <row r="29" spans="1:13" x14ac:dyDescent="0.25">
      <c r="A29" t="s">
        <v>130</v>
      </c>
      <c r="B29" t="s">
        <v>283</v>
      </c>
      <c r="D29" s="10" t="s">
        <v>150</v>
      </c>
      <c r="E29" s="1">
        <v>-8.42</v>
      </c>
      <c r="G29" s="10" t="s">
        <v>148</v>
      </c>
      <c r="H29" s="1">
        <v>-5.87</v>
      </c>
      <c r="J29" s="10" t="s">
        <v>160</v>
      </c>
      <c r="K29" s="1">
        <v>9.92</v>
      </c>
      <c r="M29" t="s">
        <v>197</v>
      </c>
    </row>
    <row r="30" spans="1:13" x14ac:dyDescent="0.25">
      <c r="A30" t="s">
        <v>143</v>
      </c>
      <c r="B30" t="s">
        <v>284</v>
      </c>
      <c r="D30" s="10" t="s">
        <v>151</v>
      </c>
      <c r="E30" s="1">
        <v>-11.11</v>
      </c>
      <c r="G30" s="10" t="s">
        <v>149</v>
      </c>
      <c r="H30" s="1">
        <v>-7.13</v>
      </c>
      <c r="J30" s="10" t="s">
        <v>157</v>
      </c>
      <c r="K30" s="1">
        <v>8.98</v>
      </c>
      <c r="M30" t="s">
        <v>198</v>
      </c>
    </row>
    <row r="31" spans="1:13" x14ac:dyDescent="0.25">
      <c r="A31" s="17" t="s">
        <v>257</v>
      </c>
      <c r="B31" t="s">
        <v>285</v>
      </c>
      <c r="D31" s="10" t="s">
        <v>152</v>
      </c>
      <c r="E31" s="1">
        <v>-11.99</v>
      </c>
      <c r="G31" s="10" t="s">
        <v>132</v>
      </c>
      <c r="H31" s="1">
        <v>-7.87</v>
      </c>
      <c r="J31" s="10" t="s">
        <v>151</v>
      </c>
      <c r="K31" s="1">
        <v>7.48</v>
      </c>
      <c r="M31" t="s">
        <v>199</v>
      </c>
    </row>
    <row r="32" spans="1:13" x14ac:dyDescent="0.25">
      <c r="A32" t="s">
        <v>169</v>
      </c>
      <c r="B32" t="s">
        <v>286</v>
      </c>
      <c r="D32" s="10" t="s">
        <v>153</v>
      </c>
      <c r="E32" s="1">
        <v>-12.74</v>
      </c>
      <c r="G32" s="10" t="s">
        <v>152</v>
      </c>
      <c r="H32" s="1">
        <v>-9.33</v>
      </c>
      <c r="J32" s="10" t="s">
        <v>148</v>
      </c>
      <c r="K32" s="1">
        <v>6.5</v>
      </c>
      <c r="M32" t="s">
        <v>200</v>
      </c>
    </row>
    <row r="33" spans="1:13" x14ac:dyDescent="0.25">
      <c r="A33" t="s">
        <v>144</v>
      </c>
      <c r="B33" t="s">
        <v>287</v>
      </c>
      <c r="D33" s="10" t="s">
        <v>154</v>
      </c>
      <c r="E33" s="1">
        <v>-14.03</v>
      </c>
      <c r="G33" s="10" t="s">
        <v>145</v>
      </c>
      <c r="H33" s="1">
        <v>-9.6999999999999993</v>
      </c>
      <c r="J33" s="10" t="s">
        <v>132</v>
      </c>
      <c r="K33" s="1">
        <v>6.18</v>
      </c>
      <c r="M33" t="s">
        <v>201</v>
      </c>
    </row>
    <row r="34" spans="1:13" x14ac:dyDescent="0.25">
      <c r="A34" t="s">
        <v>164</v>
      </c>
      <c r="B34" t="s">
        <v>288</v>
      </c>
      <c r="D34" s="10" t="s">
        <v>155</v>
      </c>
      <c r="E34" s="1">
        <v>-14.93</v>
      </c>
      <c r="G34" s="10" t="s">
        <v>153</v>
      </c>
      <c r="H34" s="1">
        <v>-12.33</v>
      </c>
      <c r="J34" s="10" t="s">
        <v>135</v>
      </c>
      <c r="K34" s="1">
        <v>-2.36</v>
      </c>
      <c r="M34" t="s">
        <v>202</v>
      </c>
    </row>
    <row r="35" spans="1:13" x14ac:dyDescent="0.25">
      <c r="A35" t="s">
        <v>167</v>
      </c>
      <c r="B35" t="s">
        <v>289</v>
      </c>
      <c r="D35" s="10" t="s">
        <v>156</v>
      </c>
      <c r="E35" s="1">
        <v>-18.420000000000002</v>
      </c>
      <c r="G35" s="10" t="s">
        <v>165</v>
      </c>
      <c r="H35" s="1">
        <v>-13.74</v>
      </c>
      <c r="J35" s="10" t="s">
        <v>167</v>
      </c>
      <c r="K35" s="1">
        <v>-3.14</v>
      </c>
      <c r="M35" t="s">
        <v>203</v>
      </c>
    </row>
    <row r="36" spans="1:13" x14ac:dyDescent="0.25">
      <c r="A36" t="s">
        <v>140</v>
      </c>
      <c r="B36" t="s">
        <v>290</v>
      </c>
      <c r="D36" s="10" t="s">
        <v>157</v>
      </c>
      <c r="E36" s="1">
        <v>-19.88</v>
      </c>
      <c r="G36" s="10" t="s">
        <v>137</v>
      </c>
      <c r="H36" s="1">
        <v>-28.1</v>
      </c>
      <c r="J36" s="10" t="s">
        <v>155</v>
      </c>
      <c r="K36" s="1">
        <v>-6.84</v>
      </c>
      <c r="M36" t="s">
        <v>204</v>
      </c>
    </row>
    <row r="37" spans="1:13" x14ac:dyDescent="0.25">
      <c r="A37" t="s">
        <v>165</v>
      </c>
      <c r="B37" t="s">
        <v>291</v>
      </c>
      <c r="D37" s="10" t="s">
        <v>158</v>
      </c>
      <c r="E37" s="1">
        <v>-26.92</v>
      </c>
      <c r="G37" s="10" t="s">
        <v>155</v>
      </c>
      <c r="H37" s="1">
        <v>-28.45</v>
      </c>
      <c r="J37" s="10" t="s">
        <v>166</v>
      </c>
      <c r="K37" s="1">
        <v>-6.99</v>
      </c>
      <c r="M37" t="s">
        <v>205</v>
      </c>
    </row>
    <row r="38" spans="1:13" x14ac:dyDescent="0.25">
      <c r="A38" t="s">
        <v>145</v>
      </c>
      <c r="B38" t="s">
        <v>292</v>
      </c>
      <c r="D38" s="10" t="s">
        <v>159</v>
      </c>
      <c r="E38" s="1">
        <v>-28.66</v>
      </c>
      <c r="G38" s="10" t="s">
        <v>142</v>
      </c>
      <c r="H38" s="1">
        <v>-30.92</v>
      </c>
      <c r="J38" s="10" t="s">
        <v>165</v>
      </c>
      <c r="K38" s="1">
        <v>-12.11</v>
      </c>
      <c r="M38" t="s">
        <v>206</v>
      </c>
    </row>
    <row r="39" spans="1:13" x14ac:dyDescent="0.25">
      <c r="A39" t="s">
        <v>133</v>
      </c>
      <c r="B39" t="s">
        <v>293</v>
      </c>
      <c r="D39" s="10" t="s">
        <v>160</v>
      </c>
      <c r="E39" s="1">
        <v>-31.48</v>
      </c>
      <c r="G39" s="10" t="s">
        <v>135</v>
      </c>
      <c r="H39" s="1">
        <v>-33.659999999999997</v>
      </c>
      <c r="J39" s="10" t="s">
        <v>150</v>
      </c>
      <c r="K39" s="1">
        <v>-29.85</v>
      </c>
      <c r="M39" t="s">
        <v>207</v>
      </c>
    </row>
    <row r="40" spans="1:13" x14ac:dyDescent="0.25">
      <c r="A40" t="s">
        <v>126</v>
      </c>
      <c r="B40" t="s">
        <v>294</v>
      </c>
      <c r="D40" s="10" t="s">
        <v>161</v>
      </c>
      <c r="E40" s="1">
        <v>-32.19</v>
      </c>
      <c r="G40" s="10" t="s">
        <v>136</v>
      </c>
      <c r="H40" s="1">
        <v>-37.479999999999997</v>
      </c>
      <c r="J40" s="10" t="s">
        <v>164</v>
      </c>
      <c r="K40" s="1">
        <v>-44.53</v>
      </c>
      <c r="M40" t="s">
        <v>208</v>
      </c>
    </row>
    <row r="41" spans="1:13" x14ac:dyDescent="0.25">
      <c r="A41" t="s">
        <v>135</v>
      </c>
      <c r="B41" t="s">
        <v>295</v>
      </c>
      <c r="D41" s="10" t="s">
        <v>162</v>
      </c>
      <c r="E41" s="1">
        <v>-33.56</v>
      </c>
      <c r="G41" s="10" t="s">
        <v>130</v>
      </c>
      <c r="H41" s="1">
        <v>-40.200000000000003</v>
      </c>
      <c r="J41" s="10" t="s">
        <v>134</v>
      </c>
      <c r="K41" s="1">
        <v>-45.51</v>
      </c>
      <c r="M41" t="s">
        <v>209</v>
      </c>
    </row>
    <row r="42" spans="1:13" x14ac:dyDescent="0.25">
      <c r="A42" t="s">
        <v>160</v>
      </c>
      <c r="B42" t="s">
        <v>296</v>
      </c>
      <c r="D42" s="10" t="s">
        <v>163</v>
      </c>
      <c r="E42" s="1">
        <v>-39.799999999999997</v>
      </c>
      <c r="G42" s="10" t="s">
        <v>170</v>
      </c>
      <c r="H42" s="1">
        <v>-40.520000000000003</v>
      </c>
      <c r="J42" s="10" t="s">
        <v>126</v>
      </c>
      <c r="K42" s="1">
        <v>-45.66</v>
      </c>
      <c r="M42" t="s">
        <v>210</v>
      </c>
    </row>
    <row r="43" spans="1:13" x14ac:dyDescent="0.25">
      <c r="A43" t="s">
        <v>172</v>
      </c>
      <c r="B43" t="s">
        <v>296</v>
      </c>
      <c r="D43" s="10" t="s">
        <v>164</v>
      </c>
      <c r="E43" s="1">
        <v>-41.37</v>
      </c>
      <c r="G43" s="10" t="s">
        <v>166</v>
      </c>
      <c r="H43" s="1">
        <v>-49.82</v>
      </c>
      <c r="J43" s="10" t="s">
        <v>171</v>
      </c>
      <c r="K43" s="1">
        <v>-57.74</v>
      </c>
      <c r="M43" t="s">
        <v>211</v>
      </c>
    </row>
    <row r="44" spans="1:13" x14ac:dyDescent="0.25">
      <c r="A44" t="s">
        <v>148</v>
      </c>
      <c r="B44" t="s">
        <v>296</v>
      </c>
      <c r="D44" s="10" t="s">
        <v>165</v>
      </c>
      <c r="E44" s="1">
        <v>-42.78</v>
      </c>
      <c r="G44" s="10" t="s">
        <v>158</v>
      </c>
      <c r="H44" s="1">
        <v>-49.83</v>
      </c>
      <c r="J44" s="10" t="s">
        <v>172</v>
      </c>
      <c r="K44" s="1">
        <v>-62.82</v>
      </c>
      <c r="M44" t="s">
        <v>212</v>
      </c>
    </row>
    <row r="45" spans="1:13" x14ac:dyDescent="0.25">
      <c r="A45" t="s">
        <v>170</v>
      </c>
      <c r="B45" t="s">
        <v>296</v>
      </c>
      <c r="D45" s="10" t="s">
        <v>166</v>
      </c>
      <c r="E45" s="1">
        <v>-51.05</v>
      </c>
      <c r="G45" s="10" t="s">
        <v>143</v>
      </c>
      <c r="H45" s="1">
        <v>-54.4</v>
      </c>
      <c r="J45" s="10" t="s">
        <v>152</v>
      </c>
      <c r="K45" s="1">
        <v>-63.81</v>
      </c>
      <c r="M45" t="s">
        <v>213</v>
      </c>
    </row>
    <row r="46" spans="1:13" x14ac:dyDescent="0.25">
      <c r="A46" t="s">
        <v>154</v>
      </c>
      <c r="B46" t="s">
        <v>296</v>
      </c>
      <c r="D46" s="10" t="s">
        <v>167</v>
      </c>
      <c r="E46" s="1">
        <v>-73.28</v>
      </c>
      <c r="G46" s="10" t="s">
        <v>156</v>
      </c>
      <c r="H46" s="1">
        <v>-54.92</v>
      </c>
      <c r="J46" s="10" t="s">
        <v>169</v>
      </c>
      <c r="K46" s="1">
        <v>-68.16</v>
      </c>
      <c r="M46" t="s">
        <v>214</v>
      </c>
    </row>
    <row r="47" spans="1:13" x14ac:dyDescent="0.25">
      <c r="A47" t="s">
        <v>141</v>
      </c>
      <c r="B47" t="s">
        <v>297</v>
      </c>
      <c r="D47" s="10" t="s">
        <v>168</v>
      </c>
      <c r="E47" s="1">
        <v>-149.81</v>
      </c>
      <c r="G47" s="10" t="s">
        <v>167</v>
      </c>
      <c r="H47" s="1">
        <v>-62.03</v>
      </c>
      <c r="J47" s="10" t="s">
        <v>162</v>
      </c>
      <c r="K47" s="1">
        <v>-78.69</v>
      </c>
      <c r="M47" t="s">
        <v>215</v>
      </c>
    </row>
    <row r="48" spans="1:13" x14ac:dyDescent="0.25">
      <c r="A48" t="s">
        <v>161</v>
      </c>
      <c r="B48" t="s">
        <v>298</v>
      </c>
      <c r="D48" s="10" t="s">
        <v>169</v>
      </c>
      <c r="E48" s="1">
        <v>-150.97999999999999</v>
      </c>
      <c r="G48" s="10" t="s">
        <v>171</v>
      </c>
      <c r="H48" s="1">
        <v>-99.32</v>
      </c>
      <c r="J48" s="10" t="s">
        <v>144</v>
      </c>
      <c r="K48" s="1">
        <v>-84.54</v>
      </c>
      <c r="M48" t="s">
        <v>216</v>
      </c>
    </row>
    <row r="49" spans="1:13" x14ac:dyDescent="0.25">
      <c r="A49" t="s">
        <v>138</v>
      </c>
      <c r="B49" t="s">
        <v>299</v>
      </c>
      <c r="D49" s="10" t="s">
        <v>170</v>
      </c>
      <c r="E49" s="1">
        <v>-164.56</v>
      </c>
      <c r="G49" s="10" t="s">
        <v>147</v>
      </c>
      <c r="H49" s="1">
        <v>-104.24</v>
      </c>
      <c r="J49" s="10" t="s">
        <v>158</v>
      </c>
      <c r="K49" s="1">
        <v>-98.77</v>
      </c>
      <c r="M49" t="s">
        <v>217</v>
      </c>
    </row>
    <row r="50" spans="1:13" x14ac:dyDescent="0.25">
      <c r="A50" t="s">
        <v>131</v>
      </c>
      <c r="B50" t="s">
        <v>300</v>
      </c>
      <c r="D50" s="10" t="s">
        <v>171</v>
      </c>
      <c r="E50" s="1">
        <v>-223.97</v>
      </c>
      <c r="G50" s="10" t="s">
        <v>172</v>
      </c>
      <c r="H50" s="1">
        <v>-119.81</v>
      </c>
      <c r="J50" s="10" t="s">
        <v>168</v>
      </c>
      <c r="K50" s="1">
        <v>-130.96</v>
      </c>
      <c r="M50" t="s">
        <v>218</v>
      </c>
    </row>
    <row r="51" spans="1:13" x14ac:dyDescent="0.25">
      <c r="D51" s="10" t="s">
        <v>172</v>
      </c>
      <c r="E51" s="1">
        <v>-251.88</v>
      </c>
      <c r="G51" s="10" t="s">
        <v>144</v>
      </c>
      <c r="H51" s="1">
        <v>-124.78</v>
      </c>
      <c r="J51" s="10" t="s">
        <v>170</v>
      </c>
      <c r="K51" s="1">
        <v>-202.21</v>
      </c>
      <c r="M51" t="s">
        <v>219</v>
      </c>
    </row>
    <row r="52" spans="1:13" x14ac:dyDescent="0.25">
      <c r="M52" t="s">
        <v>220</v>
      </c>
    </row>
    <row r="53" spans="1:13" x14ac:dyDescent="0.25">
      <c r="M53" t="s">
        <v>221</v>
      </c>
    </row>
    <row r="54" spans="1:13" x14ac:dyDescent="0.25">
      <c r="M54" t="s">
        <v>222</v>
      </c>
    </row>
    <row r="55" spans="1:13" x14ac:dyDescent="0.25">
      <c r="M55" t="s">
        <v>223</v>
      </c>
    </row>
    <row r="56" spans="1:13" x14ac:dyDescent="0.25">
      <c r="M56" t="s">
        <v>224</v>
      </c>
    </row>
    <row r="57" spans="1:13" x14ac:dyDescent="0.25">
      <c r="M57" t="s">
        <v>225</v>
      </c>
    </row>
    <row r="58" spans="1:13" x14ac:dyDescent="0.25">
      <c r="M58" t="s">
        <v>226</v>
      </c>
    </row>
    <row r="59" spans="1:13" x14ac:dyDescent="0.25">
      <c r="M59" t="s">
        <v>227</v>
      </c>
    </row>
    <row r="60" spans="1:13" x14ac:dyDescent="0.25">
      <c r="M60" t="s">
        <v>228</v>
      </c>
    </row>
    <row r="61" spans="1:13" x14ac:dyDescent="0.25">
      <c r="M61" t="s">
        <v>229</v>
      </c>
    </row>
    <row r="62" spans="1:13" x14ac:dyDescent="0.25">
      <c r="M62" t="s">
        <v>230</v>
      </c>
    </row>
    <row r="63" spans="1:13" x14ac:dyDescent="0.25">
      <c r="M63" t="s">
        <v>231</v>
      </c>
    </row>
    <row r="64" spans="1:13" x14ac:dyDescent="0.25">
      <c r="M64" t="s">
        <v>232</v>
      </c>
    </row>
    <row r="65" spans="11:13" x14ac:dyDescent="0.25">
      <c r="M65" t="s">
        <v>233</v>
      </c>
    </row>
    <row r="66" spans="11:13" x14ac:dyDescent="0.25">
      <c r="K66" s="10"/>
      <c r="M66" t="s">
        <v>234</v>
      </c>
    </row>
    <row r="67" spans="11:13" x14ac:dyDescent="0.25">
      <c r="M67" t="s">
        <v>126</v>
      </c>
    </row>
    <row r="68" spans="11:13" x14ac:dyDescent="0.25">
      <c r="M68" t="s">
        <v>135</v>
      </c>
    </row>
    <row r="69" spans="11:13" x14ac:dyDescent="0.25">
      <c r="M69" t="s">
        <v>235</v>
      </c>
    </row>
    <row r="70" spans="11:13" x14ac:dyDescent="0.25">
      <c r="M70" t="s">
        <v>236</v>
      </c>
    </row>
    <row r="71" spans="11:13" x14ac:dyDescent="0.25">
      <c r="M71" t="s">
        <v>237</v>
      </c>
    </row>
    <row r="72" spans="11:13" x14ac:dyDescent="0.25">
      <c r="M72" t="s">
        <v>238</v>
      </c>
    </row>
    <row r="73" spans="11:13" x14ac:dyDescent="0.25">
      <c r="M73" t="s">
        <v>239</v>
      </c>
    </row>
    <row r="74" spans="11:13" x14ac:dyDescent="0.25">
      <c r="M74" t="s">
        <v>240</v>
      </c>
    </row>
    <row r="75" spans="11:13" x14ac:dyDescent="0.25">
      <c r="M75" t="s">
        <v>241</v>
      </c>
    </row>
    <row r="76" spans="11:13" x14ac:dyDescent="0.25">
      <c r="M76" t="s">
        <v>242</v>
      </c>
    </row>
    <row r="77" spans="11:13" x14ac:dyDescent="0.25">
      <c r="M77" t="s">
        <v>161</v>
      </c>
    </row>
    <row r="78" spans="11:13" x14ac:dyDescent="0.25">
      <c r="M78" t="s">
        <v>243</v>
      </c>
    </row>
    <row r="79" spans="11:13" x14ac:dyDescent="0.25">
      <c r="M79" t="s">
        <v>24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K28" sqref="K28"/>
    </sheetView>
  </sheetViews>
  <sheetFormatPr defaultColWidth="11" defaultRowHeight="15.75" x14ac:dyDescent="0.25"/>
  <cols>
    <col min="3" max="3" width="36.375" customWidth="1"/>
  </cols>
  <sheetData>
    <row r="1" spans="1:9" x14ac:dyDescent="0.25">
      <c r="A1" t="s">
        <v>304</v>
      </c>
    </row>
    <row r="4" spans="1:9" x14ac:dyDescent="0.25">
      <c r="A4" t="s">
        <v>9</v>
      </c>
    </row>
    <row r="5" spans="1:9" x14ac:dyDescent="0.25">
      <c r="A5" s="2" t="s">
        <v>305</v>
      </c>
      <c r="B5" s="2" t="s">
        <v>20</v>
      </c>
      <c r="C5" s="2" t="s">
        <v>250</v>
      </c>
      <c r="D5" s="2" t="s">
        <v>303</v>
      </c>
      <c r="E5" s="2" t="s">
        <v>42</v>
      </c>
      <c r="F5" s="2" t="s">
        <v>251</v>
      </c>
      <c r="G5" s="2" t="s">
        <v>306</v>
      </c>
      <c r="H5" s="2" t="s">
        <v>307</v>
      </c>
      <c r="I5" s="2" t="s">
        <v>247</v>
      </c>
    </row>
    <row r="6" spans="1:9" x14ac:dyDescent="0.25">
      <c r="A6" s="1">
        <v>9.5393589000000001E-2</v>
      </c>
      <c r="B6" s="1">
        <v>0.33117542300000002</v>
      </c>
      <c r="C6" s="1">
        <v>4.9367384E-2</v>
      </c>
      <c r="D6" s="1">
        <v>9.0189430000000001E-2</v>
      </c>
      <c r="E6" s="1">
        <v>7.7260411000000001E-2</v>
      </c>
      <c r="F6" s="1">
        <v>8.4844674999999994E-2</v>
      </c>
      <c r="G6" s="1">
        <v>5.5256377000000002E-2</v>
      </c>
      <c r="H6" s="1">
        <v>8.3288459999999995E-2</v>
      </c>
      <c r="I6" s="1">
        <v>6.2801354000000004E-2</v>
      </c>
    </row>
    <row r="7" spans="1:9" x14ac:dyDescent="0.25">
      <c r="A7" s="1">
        <v>0.11707745</v>
      </c>
      <c r="B7" s="1">
        <v>0.342880872</v>
      </c>
      <c r="C7" s="1">
        <v>4.7365323000000001E-2</v>
      </c>
      <c r="D7" s="1">
        <v>0.10870237100000001</v>
      </c>
      <c r="E7" s="1">
        <v>8.9828627999999994E-2</v>
      </c>
      <c r="F7" s="1">
        <v>0.10267459600000001</v>
      </c>
      <c r="G7" s="1">
        <v>6.3309942999999994E-2</v>
      </c>
      <c r="H7" s="1">
        <v>0.114496271</v>
      </c>
      <c r="I7" s="1">
        <v>8.9360099999999998E-2</v>
      </c>
    </row>
    <row r="8" spans="1:9" x14ac:dyDescent="0.25">
      <c r="A8" s="1">
        <v>0.103378806</v>
      </c>
      <c r="B8" s="1">
        <v>0.30472075300000001</v>
      </c>
      <c r="C8" s="1">
        <v>4.5464656999999999E-2</v>
      </c>
      <c r="D8" s="1">
        <v>0.11126807</v>
      </c>
      <c r="E8" s="1">
        <v>9.1469801000000003E-2</v>
      </c>
      <c r="F8" s="1">
        <v>0.108653453</v>
      </c>
      <c r="G8" s="1">
        <v>5.6318168000000002E-2</v>
      </c>
      <c r="H8" s="1">
        <v>9.0131662000000001E-2</v>
      </c>
      <c r="I8" s="1">
        <v>8.9053546999999997E-2</v>
      </c>
    </row>
    <row r="10" spans="1:9" x14ac:dyDescent="0.25">
      <c r="A10" t="s">
        <v>4</v>
      </c>
    </row>
    <row r="11" spans="1:9" x14ac:dyDescent="0.25">
      <c r="A11" s="2" t="s">
        <v>305</v>
      </c>
      <c r="B11" s="2" t="s">
        <v>20</v>
      </c>
      <c r="C11" s="2" t="s">
        <v>250</v>
      </c>
      <c r="D11" s="2" t="s">
        <v>303</v>
      </c>
      <c r="E11" s="2" t="s">
        <v>42</v>
      </c>
      <c r="F11" s="2" t="s">
        <v>251</v>
      </c>
      <c r="G11" s="2" t="s">
        <v>306</v>
      </c>
      <c r="H11" s="2" t="s">
        <v>307</v>
      </c>
      <c r="I11" s="2" t="s">
        <v>247</v>
      </c>
    </row>
    <row r="12" spans="1:9" x14ac:dyDescent="0.25">
      <c r="A12" s="1">
        <v>0.493420578</v>
      </c>
      <c r="B12" s="1">
        <v>1.149294796</v>
      </c>
      <c r="C12" s="1">
        <v>0.188559689</v>
      </c>
      <c r="D12" s="1">
        <v>0.358191394</v>
      </c>
      <c r="E12" s="1">
        <v>0.28128663199999998</v>
      </c>
      <c r="F12" s="1">
        <v>0.72926926400000003</v>
      </c>
      <c r="G12" s="1">
        <v>0.20814337499999999</v>
      </c>
      <c r="H12" s="1">
        <v>0.37777249099999999</v>
      </c>
      <c r="I12" s="1">
        <v>0.29349231999999997</v>
      </c>
    </row>
    <row r="13" spans="1:9" x14ac:dyDescent="0.25">
      <c r="A13" s="1">
        <v>0.48338411599999997</v>
      </c>
      <c r="B13" s="1">
        <v>1.233969367</v>
      </c>
      <c r="C13" s="1">
        <v>0.185966617</v>
      </c>
      <c r="D13" s="1">
        <v>0.45058633199999998</v>
      </c>
      <c r="E13" s="1">
        <v>0.33777799600000002</v>
      </c>
      <c r="F13" s="1">
        <v>0.82382636399999998</v>
      </c>
      <c r="G13" s="1">
        <v>0.220872394</v>
      </c>
      <c r="H13" s="1">
        <v>0.37793531699999999</v>
      </c>
      <c r="I13" s="1">
        <v>0.30909035800000001</v>
      </c>
    </row>
    <row r="14" spans="1:9" x14ac:dyDescent="0.25">
      <c r="A14" s="1">
        <v>0.61687826300000004</v>
      </c>
      <c r="B14" s="1">
        <v>1.214101484</v>
      </c>
      <c r="C14" s="1">
        <v>0.15182853299999999</v>
      </c>
      <c r="D14" s="1">
        <v>0.34481463200000001</v>
      </c>
      <c r="E14" s="1">
        <v>0.30638607400000001</v>
      </c>
      <c r="F14" s="1">
        <v>0.59828342099999998</v>
      </c>
      <c r="G14" s="1">
        <v>0.17489391100000001</v>
      </c>
      <c r="H14" s="1">
        <v>0.35567976400000001</v>
      </c>
      <c r="I14" s="1">
        <v>0.28976209600000002</v>
      </c>
    </row>
    <row r="16" spans="1:9" x14ac:dyDescent="0.25">
      <c r="A16" t="s">
        <v>5</v>
      </c>
    </row>
    <row r="17" spans="1:9" x14ac:dyDescent="0.25">
      <c r="A17" s="2" t="s">
        <v>305</v>
      </c>
      <c r="B17" s="2" t="s">
        <v>20</v>
      </c>
      <c r="C17" s="2" t="s">
        <v>250</v>
      </c>
      <c r="D17" s="2" t="s">
        <v>303</v>
      </c>
      <c r="E17" s="2" t="s">
        <v>42</v>
      </c>
      <c r="F17" s="2" t="s">
        <v>251</v>
      </c>
      <c r="G17" s="2" t="s">
        <v>306</v>
      </c>
      <c r="H17" s="2" t="s">
        <v>307</v>
      </c>
      <c r="I17" s="2" t="s">
        <v>247</v>
      </c>
    </row>
    <row r="18" spans="1:9" x14ac:dyDescent="0.25">
      <c r="A18" s="1">
        <v>0.48879051699999998</v>
      </c>
      <c r="B18" s="1">
        <v>1.887965399</v>
      </c>
      <c r="C18" s="1">
        <v>0.28944076299999999</v>
      </c>
      <c r="D18" s="1">
        <v>0.382167072</v>
      </c>
      <c r="E18" s="1">
        <v>0.34799641799999997</v>
      </c>
      <c r="F18" s="1">
        <v>0.35510956900000001</v>
      </c>
      <c r="G18" s="1">
        <v>0.31353821199999998</v>
      </c>
      <c r="H18" s="1">
        <v>0.42931567199999998</v>
      </c>
      <c r="I18" s="1">
        <v>0.30546111599999998</v>
      </c>
    </row>
    <row r="19" spans="1:9" x14ac:dyDescent="0.25">
      <c r="A19" s="1">
        <v>0.58081004899999999</v>
      </c>
      <c r="B19" s="1">
        <v>1.6917425370000001</v>
      </c>
      <c r="C19" s="1">
        <v>0.268733371</v>
      </c>
      <c r="D19" s="1">
        <v>0.40788262400000003</v>
      </c>
      <c r="E19" s="1">
        <v>0.38873922900000002</v>
      </c>
      <c r="F19" s="1">
        <v>0.57183196400000003</v>
      </c>
      <c r="G19" s="1">
        <v>0.38848256599999997</v>
      </c>
      <c r="H19" s="1">
        <v>0.52113070100000003</v>
      </c>
      <c r="I19" s="1">
        <v>0.42199973099999999</v>
      </c>
    </row>
    <row r="20" spans="1:9" x14ac:dyDescent="0.25">
      <c r="A20" s="1">
        <v>0.38073617999999998</v>
      </c>
      <c r="B20" s="1">
        <v>1.6550394859999999</v>
      </c>
      <c r="C20" s="1">
        <v>0.36627696500000001</v>
      </c>
      <c r="D20" s="1">
        <v>0.52198775200000003</v>
      </c>
      <c r="E20" s="1">
        <v>0.47076735800000002</v>
      </c>
      <c r="F20" s="1">
        <v>0.56801585600000004</v>
      </c>
      <c r="G20" s="1">
        <v>0.269287999</v>
      </c>
      <c r="H20" s="1">
        <v>0.45596017</v>
      </c>
      <c r="I20" s="1">
        <v>0.29246396000000002</v>
      </c>
    </row>
    <row r="22" spans="1:9" x14ac:dyDescent="0.25">
      <c r="A22" t="s">
        <v>6</v>
      </c>
    </row>
    <row r="23" spans="1:9" x14ac:dyDescent="0.25">
      <c r="A23" s="2" t="s">
        <v>305</v>
      </c>
      <c r="B23" s="2" t="s">
        <v>20</v>
      </c>
      <c r="C23" s="2" t="s">
        <v>250</v>
      </c>
      <c r="D23" s="2" t="s">
        <v>303</v>
      </c>
      <c r="E23" s="2" t="s">
        <v>42</v>
      </c>
      <c r="F23" s="2" t="s">
        <v>251</v>
      </c>
      <c r="G23" s="2" t="s">
        <v>306</v>
      </c>
      <c r="H23" s="2" t="s">
        <v>307</v>
      </c>
      <c r="I23" s="2" t="s">
        <v>247</v>
      </c>
    </row>
    <row r="24" spans="1:9" x14ac:dyDescent="0.25">
      <c r="A24" s="1">
        <v>0.113830086</v>
      </c>
      <c r="B24" s="1">
        <v>0.27842023399999999</v>
      </c>
      <c r="C24" s="1">
        <v>7.9699056000000004E-2</v>
      </c>
      <c r="D24" s="1">
        <v>0.11200067599999999</v>
      </c>
      <c r="E24" s="1">
        <v>9.8665932999999997E-2</v>
      </c>
      <c r="F24" s="1">
        <v>0.179648433</v>
      </c>
      <c r="G24" s="1">
        <v>5.0446306000000003E-2</v>
      </c>
      <c r="H24" s="1">
        <v>0.15647686599999999</v>
      </c>
      <c r="I24" s="1">
        <v>8.7180313999999995E-2</v>
      </c>
    </row>
    <row r="25" spans="1:9" x14ac:dyDescent="0.25">
      <c r="A25" s="1">
        <v>0.15293923300000001</v>
      </c>
      <c r="B25" s="1">
        <v>0.28019919599999998</v>
      </c>
      <c r="C25" s="1">
        <v>6.3994286999999997E-2</v>
      </c>
      <c r="D25" s="1">
        <v>0.13599775</v>
      </c>
      <c r="E25" s="1">
        <v>0.11265324</v>
      </c>
      <c r="F25" s="1">
        <v>0.21450360399999999</v>
      </c>
      <c r="G25" s="1">
        <v>7.3282654000000003E-2</v>
      </c>
      <c r="H25" s="1">
        <v>0.15956256499999999</v>
      </c>
      <c r="I25" s="1">
        <v>9.6947006000000002E-2</v>
      </c>
    </row>
    <row r="26" spans="1:9" x14ac:dyDescent="0.25">
      <c r="A26" s="1">
        <v>0.13282492800000001</v>
      </c>
      <c r="B26" s="1">
        <v>0.25271454199999999</v>
      </c>
      <c r="C26" s="1">
        <v>8.0311065000000001E-2</v>
      </c>
      <c r="D26" s="1">
        <v>0.15898232400000001</v>
      </c>
      <c r="E26" s="1">
        <v>0.132640865</v>
      </c>
      <c r="F26" s="1">
        <v>0.253337957</v>
      </c>
      <c r="G26" s="1">
        <v>6.4793310000000007E-2</v>
      </c>
      <c r="H26" s="1">
        <v>0.19958431900000001</v>
      </c>
      <c r="I26" s="1">
        <v>0.13712906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sqref="A1:XFD1"/>
    </sheetView>
  </sheetViews>
  <sheetFormatPr defaultColWidth="11" defaultRowHeight="15.75" x14ac:dyDescent="0.25"/>
  <cols>
    <col min="2" max="2" width="36.375" customWidth="1"/>
  </cols>
  <sheetData>
    <row r="1" spans="1:4" x14ac:dyDescent="0.25">
      <c r="A1" t="s">
        <v>9</v>
      </c>
    </row>
    <row r="2" spans="1:4" x14ac:dyDescent="0.25">
      <c r="A2" s="2" t="s">
        <v>50</v>
      </c>
      <c r="B2" s="2" t="s">
        <v>103</v>
      </c>
      <c r="C2" s="2" t="s">
        <v>110</v>
      </c>
      <c r="D2" s="2" t="s">
        <v>113</v>
      </c>
    </row>
    <row r="3" spans="1:4" x14ac:dyDescent="0.25">
      <c r="A3" s="1">
        <v>2.3210633000000001E-2</v>
      </c>
      <c r="B3" s="1">
        <v>3.9646380000000004E-3</v>
      </c>
      <c r="C3" s="1">
        <v>1.143018E-3</v>
      </c>
      <c r="D3" s="1">
        <v>3.7757399999999999E-4</v>
      </c>
    </row>
    <row r="4" spans="1:4" x14ac:dyDescent="0.25">
      <c r="A4" s="1">
        <v>1.9790230999999998E-2</v>
      </c>
      <c r="B4" s="1">
        <v>8.8955800000000002E-3</v>
      </c>
      <c r="C4" s="1">
        <v>1.6485930000000001E-3</v>
      </c>
      <c r="D4" s="1">
        <v>5.5457200000000003E-4</v>
      </c>
    </row>
    <row r="5" spans="1:4" x14ac:dyDescent="0.25">
      <c r="A5" s="1">
        <v>2.2523318000000001E-2</v>
      </c>
      <c r="B5" s="1">
        <v>6.8709499999999998E-3</v>
      </c>
      <c r="C5" s="1">
        <v>2.3778340000000001E-3</v>
      </c>
      <c r="D5" s="1">
        <v>1.1366379999999999E-3</v>
      </c>
    </row>
    <row r="7" spans="1:4" x14ac:dyDescent="0.25">
      <c r="A7" t="s">
        <v>4</v>
      </c>
    </row>
    <row r="8" spans="1:4" x14ac:dyDescent="0.25">
      <c r="A8" s="2" t="s">
        <v>50</v>
      </c>
      <c r="B8" s="2" t="s">
        <v>103</v>
      </c>
      <c r="C8" s="2" t="s">
        <v>110</v>
      </c>
      <c r="D8" s="2" t="s">
        <v>113</v>
      </c>
    </row>
    <row r="9" spans="1:4" x14ac:dyDescent="0.25">
      <c r="A9" s="1">
        <v>6.4673633999999994E-2</v>
      </c>
      <c r="B9" s="1">
        <v>6.0435441999999999E-2</v>
      </c>
      <c r="C9" s="1">
        <v>1.2283140999999999E-2</v>
      </c>
      <c r="D9" s="1">
        <v>3.0477239999999999E-3</v>
      </c>
    </row>
    <row r="10" spans="1:4" x14ac:dyDescent="0.25">
      <c r="A10" s="1">
        <v>7.8013083999999996E-2</v>
      </c>
      <c r="B10" s="1">
        <v>5.4894442000000002E-2</v>
      </c>
      <c r="C10" s="1">
        <v>1.0903754999999999E-2</v>
      </c>
      <c r="D10" s="1">
        <v>2.619592E-3</v>
      </c>
    </row>
    <row r="11" spans="1:4" x14ac:dyDescent="0.25">
      <c r="A11" s="1">
        <v>7.5168991000000004E-2</v>
      </c>
      <c r="B11" s="1">
        <v>8.2068321E-2</v>
      </c>
      <c r="C11" s="1">
        <v>1.7366891999999998E-2</v>
      </c>
      <c r="D11" s="1">
        <v>5.4332540000000002E-3</v>
      </c>
    </row>
    <row r="13" spans="1:4" x14ac:dyDescent="0.25">
      <c r="A13" t="s">
        <v>5</v>
      </c>
    </row>
    <row r="14" spans="1:4" x14ac:dyDescent="0.25">
      <c r="A14" s="2" t="s">
        <v>50</v>
      </c>
      <c r="B14" s="2" t="s">
        <v>103</v>
      </c>
      <c r="C14" s="2" t="s">
        <v>110</v>
      </c>
      <c r="D14" s="2" t="s">
        <v>113</v>
      </c>
    </row>
    <row r="15" spans="1:4" x14ac:dyDescent="0.25">
      <c r="A15" s="1">
        <v>1.02843277</v>
      </c>
      <c r="B15" s="1">
        <v>0.59138133199999998</v>
      </c>
      <c r="C15" s="1">
        <v>9.8399995000000004E-2</v>
      </c>
      <c r="D15" s="1">
        <v>1.2704948000000001E-2</v>
      </c>
    </row>
    <row r="16" spans="1:4" x14ac:dyDescent="0.25">
      <c r="A16" s="1">
        <v>0.865865565</v>
      </c>
      <c r="B16" s="1">
        <v>0.75619209700000001</v>
      </c>
      <c r="C16" s="1">
        <v>9.2916615999999994E-2</v>
      </c>
      <c r="D16" s="1">
        <v>1.6378625000000001E-2</v>
      </c>
    </row>
    <row r="17" spans="1:4" x14ac:dyDescent="0.25">
      <c r="A17" s="1">
        <v>1.051077094</v>
      </c>
      <c r="B17" s="1">
        <v>0.67285714799999996</v>
      </c>
      <c r="C17" s="1">
        <v>0.142974409</v>
      </c>
      <c r="D17" s="1">
        <v>3.6788456999999997E-2</v>
      </c>
    </row>
    <row r="19" spans="1:4" x14ac:dyDescent="0.25">
      <c r="A19" t="s">
        <v>6</v>
      </c>
    </row>
    <row r="20" spans="1:4" x14ac:dyDescent="0.25">
      <c r="A20" s="2" t="s">
        <v>50</v>
      </c>
      <c r="B20" s="2" t="s">
        <v>103</v>
      </c>
      <c r="C20" s="2" t="s">
        <v>110</v>
      </c>
      <c r="D20" s="2" t="s">
        <v>113</v>
      </c>
    </row>
    <row r="21" spans="1:4" x14ac:dyDescent="0.25">
      <c r="A21" s="1">
        <v>8.1508644000000005E-2</v>
      </c>
      <c r="B21" s="1">
        <v>5.9730687999999997E-2</v>
      </c>
      <c r="C21" s="1">
        <v>6.4058070000000003E-3</v>
      </c>
      <c r="D21" s="1">
        <v>3.243059E-3</v>
      </c>
    </row>
    <row r="22" spans="1:4" x14ac:dyDescent="0.25">
      <c r="A22" s="1">
        <v>9.4168308000000006E-2</v>
      </c>
      <c r="B22" s="1">
        <v>5.6602048000000002E-2</v>
      </c>
      <c r="C22" s="1">
        <v>9.0939590000000004E-3</v>
      </c>
      <c r="D22" s="1">
        <v>5.6980770000000002E-3</v>
      </c>
    </row>
    <row r="23" spans="1:4" x14ac:dyDescent="0.25">
      <c r="A23" s="1">
        <v>6.9347402000000002E-2</v>
      </c>
      <c r="B23" s="1">
        <v>5.9814221000000001E-2</v>
      </c>
      <c r="C23" s="1">
        <v>7.5155769999999998E-3</v>
      </c>
      <c r="D23" s="1">
        <v>7.0655969999999998E-3</v>
      </c>
    </row>
    <row r="24" spans="1:4" x14ac:dyDescent="0.25">
      <c r="A24" s="1"/>
      <c r="B24" s="1"/>
      <c r="C24" s="1"/>
      <c r="D24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H11" sqref="H11"/>
    </sheetView>
  </sheetViews>
  <sheetFormatPr defaultColWidth="11" defaultRowHeight="15.75" x14ac:dyDescent="0.25"/>
  <cols>
    <col min="2" max="2" width="14.125" customWidth="1"/>
    <col min="3" max="3" width="36.375" customWidth="1"/>
  </cols>
  <sheetData>
    <row r="1" spans="1:2" x14ac:dyDescent="0.25">
      <c r="A1" t="s">
        <v>308</v>
      </c>
    </row>
    <row r="3" spans="1:2" x14ac:dyDescent="0.25">
      <c r="A3" t="s">
        <v>310</v>
      </c>
    </row>
    <row r="4" spans="1:2" x14ac:dyDescent="0.25">
      <c r="A4" s="2" t="s">
        <v>50</v>
      </c>
      <c r="B4" s="2" t="s">
        <v>309</v>
      </c>
    </row>
    <row r="5" spans="1:2" x14ac:dyDescent="0.25">
      <c r="A5" s="1">
        <v>3.8778412999999998E-2</v>
      </c>
      <c r="B5" s="1">
        <v>2.3492347E-2</v>
      </c>
    </row>
    <row r="6" spans="1:2" x14ac:dyDescent="0.25">
      <c r="A6" s="1">
        <v>4.3796902999999998E-2</v>
      </c>
      <c r="B6" s="1">
        <v>2.379647E-2</v>
      </c>
    </row>
    <row r="7" spans="1:2" x14ac:dyDescent="0.25">
      <c r="A7" s="1">
        <v>2.9503614000000001E-2</v>
      </c>
      <c r="B7" s="1">
        <v>1.4383981000000001E-2</v>
      </c>
    </row>
    <row r="9" spans="1:2" x14ac:dyDescent="0.25">
      <c r="A9" t="s">
        <v>4</v>
      </c>
    </row>
    <row r="10" spans="1:2" x14ac:dyDescent="0.25">
      <c r="A10" s="2" t="s">
        <v>50</v>
      </c>
      <c r="B10" s="2" t="s">
        <v>309</v>
      </c>
    </row>
    <row r="11" spans="1:2" x14ac:dyDescent="0.25">
      <c r="A11" s="1">
        <v>8.4243884000000005E-2</v>
      </c>
      <c r="B11" s="1">
        <v>4.5291052999999998E-2</v>
      </c>
    </row>
    <row r="12" spans="1:2" x14ac:dyDescent="0.25">
      <c r="A12" s="1">
        <v>0.11626102000000001</v>
      </c>
      <c r="B12" s="1">
        <v>5.7446035999999999E-2</v>
      </c>
    </row>
    <row r="13" spans="1:2" x14ac:dyDescent="0.25">
      <c r="A13" s="1">
        <v>9.8672867999999997E-2</v>
      </c>
      <c r="B13" s="1">
        <v>4.2547693999999997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I32" sqref="I32"/>
    </sheetView>
  </sheetViews>
  <sheetFormatPr defaultColWidth="11" defaultRowHeight="15.75" x14ac:dyDescent="0.25"/>
  <cols>
    <col min="3" max="3" width="36.375" customWidth="1"/>
  </cols>
  <sheetData>
    <row r="1" spans="1:4" x14ac:dyDescent="0.25">
      <c r="A1" t="s">
        <v>311</v>
      </c>
    </row>
    <row r="3" spans="1:4" x14ac:dyDescent="0.25">
      <c r="A3" t="s">
        <v>312</v>
      </c>
    </row>
    <row r="4" spans="1:4" x14ac:dyDescent="0.25">
      <c r="A4" s="21" t="s">
        <v>305</v>
      </c>
      <c r="B4" s="21" t="s">
        <v>103</v>
      </c>
      <c r="C4" s="21" t="s">
        <v>110</v>
      </c>
      <c r="D4" s="21" t="s">
        <v>113</v>
      </c>
    </row>
    <row r="5" spans="1:4" x14ac:dyDescent="0.25">
      <c r="A5" s="18">
        <v>396.25</v>
      </c>
      <c r="B5" s="18">
        <v>52.14</v>
      </c>
      <c r="C5" s="18">
        <v>22.72</v>
      </c>
      <c r="D5" s="18">
        <v>12.14</v>
      </c>
    </row>
    <row r="6" spans="1:4" x14ac:dyDescent="0.25">
      <c r="A6" s="18">
        <v>368.75</v>
      </c>
      <c r="B6" s="18">
        <v>45.71</v>
      </c>
      <c r="C6" s="18">
        <v>19.09</v>
      </c>
      <c r="D6" s="18">
        <v>8.57</v>
      </c>
    </row>
    <row r="7" spans="1:4" x14ac:dyDescent="0.25">
      <c r="A7" s="18">
        <v>301.25</v>
      </c>
      <c r="B7" s="18">
        <v>42.14</v>
      </c>
      <c r="C7" s="18">
        <v>20.9</v>
      </c>
      <c r="D7" s="18">
        <v>8.57</v>
      </c>
    </row>
    <row r="8" spans="1:4" x14ac:dyDescent="0.25">
      <c r="A8" s="18">
        <v>321.25</v>
      </c>
      <c r="B8" s="18">
        <v>45.71</v>
      </c>
      <c r="C8" s="18">
        <v>14.54</v>
      </c>
      <c r="D8" s="18">
        <v>8.57</v>
      </c>
    </row>
    <row r="9" spans="1:4" x14ac:dyDescent="0.25">
      <c r="A9" s="18">
        <v>196.25</v>
      </c>
      <c r="B9" s="18">
        <v>45</v>
      </c>
      <c r="C9" s="18">
        <v>14.54</v>
      </c>
      <c r="D9" s="18">
        <v>4.29</v>
      </c>
    </row>
    <row r="10" spans="1:4" x14ac:dyDescent="0.25">
      <c r="A10" s="18">
        <v>233.75</v>
      </c>
      <c r="B10" s="18">
        <v>42.14</v>
      </c>
      <c r="C10" s="18">
        <v>20</v>
      </c>
      <c r="D10" s="18">
        <v>10.71</v>
      </c>
    </row>
    <row r="12" spans="1:4" x14ac:dyDescent="0.25">
      <c r="A12" t="s">
        <v>313</v>
      </c>
    </row>
    <row r="13" spans="1:4" x14ac:dyDescent="0.25">
      <c r="A13" s="21" t="s">
        <v>305</v>
      </c>
      <c r="B13" s="21" t="s">
        <v>103</v>
      </c>
      <c r="C13" s="21" t="s">
        <v>110</v>
      </c>
      <c r="D13" s="21" t="s">
        <v>113</v>
      </c>
    </row>
    <row r="14" spans="1:4" x14ac:dyDescent="0.25">
      <c r="A14" s="18">
        <v>815</v>
      </c>
      <c r="B14" s="18">
        <v>281.23</v>
      </c>
      <c r="C14" s="18">
        <v>128.18</v>
      </c>
      <c r="D14" s="18">
        <v>93.05</v>
      </c>
    </row>
    <row r="15" spans="1:4" x14ac:dyDescent="0.25">
      <c r="A15" s="18">
        <v>865</v>
      </c>
      <c r="B15" s="18">
        <v>242.99</v>
      </c>
      <c r="C15" s="18">
        <v>130.9</v>
      </c>
      <c r="D15" s="18">
        <v>85.45</v>
      </c>
    </row>
    <row r="16" spans="1:4" x14ac:dyDescent="0.25">
      <c r="A16" s="18">
        <v>792.5</v>
      </c>
      <c r="B16" s="18">
        <v>229.42</v>
      </c>
      <c r="C16" s="18">
        <v>124.54</v>
      </c>
      <c r="D16" s="18">
        <v>92.21</v>
      </c>
    </row>
    <row r="17" spans="1:4" x14ac:dyDescent="0.25">
      <c r="A17" s="18">
        <v>837.5</v>
      </c>
      <c r="B17" s="18">
        <v>254.81</v>
      </c>
      <c r="C17" s="18">
        <v>112.72</v>
      </c>
      <c r="D17" s="18">
        <v>99.48</v>
      </c>
    </row>
    <row r="18" spans="1:4" x14ac:dyDescent="0.25">
      <c r="A18" s="18">
        <v>727.5</v>
      </c>
      <c r="B18" s="18">
        <v>265.91000000000003</v>
      </c>
      <c r="C18" s="18">
        <v>123.63</v>
      </c>
      <c r="D18" s="18">
        <v>107.01</v>
      </c>
    </row>
    <row r="19" spans="1:4" x14ac:dyDescent="0.25">
      <c r="A19" s="18">
        <v>730</v>
      </c>
      <c r="B19" s="18">
        <v>217.6</v>
      </c>
      <c r="C19" s="18">
        <v>134.54</v>
      </c>
      <c r="D19" s="18">
        <v>97.08</v>
      </c>
    </row>
    <row r="21" spans="1:4" x14ac:dyDescent="0.25">
      <c r="A21" t="s">
        <v>314</v>
      </c>
    </row>
    <row r="22" spans="1:4" x14ac:dyDescent="0.25">
      <c r="A22" s="21" t="s">
        <v>305</v>
      </c>
      <c r="B22" s="21" t="s">
        <v>103</v>
      </c>
      <c r="C22" s="21" t="s">
        <v>110</v>
      </c>
      <c r="D22" s="21" t="s">
        <v>113</v>
      </c>
    </row>
    <row r="23" spans="1:4" x14ac:dyDescent="0.25">
      <c r="A23" s="18">
        <v>32.71</v>
      </c>
      <c r="B23" s="18">
        <v>18.54</v>
      </c>
      <c r="C23" s="18">
        <v>17.73</v>
      </c>
      <c r="D23" s="18">
        <v>13.05</v>
      </c>
    </row>
    <row r="24" spans="1:4" x14ac:dyDescent="0.25">
      <c r="A24" s="18">
        <v>29.88</v>
      </c>
      <c r="B24" s="18">
        <v>18.809999999999999</v>
      </c>
      <c r="C24" s="18">
        <v>14.58</v>
      </c>
      <c r="D24" s="18">
        <v>5.67</v>
      </c>
    </row>
    <row r="25" spans="1:4" x14ac:dyDescent="0.25">
      <c r="A25" s="18">
        <v>27.54</v>
      </c>
      <c r="B25" s="18">
        <v>18.37</v>
      </c>
      <c r="C25" s="18">
        <v>16.78</v>
      </c>
      <c r="D25" s="18">
        <v>9.3000000000000007</v>
      </c>
    </row>
    <row r="26" spans="1:4" x14ac:dyDescent="0.25">
      <c r="A26" s="18">
        <v>27.72</v>
      </c>
      <c r="B26" s="18">
        <v>17.940000000000001</v>
      </c>
      <c r="C26" s="18">
        <v>12.9</v>
      </c>
      <c r="D26" s="18">
        <v>8.6199999999999992</v>
      </c>
    </row>
    <row r="27" spans="1:4" x14ac:dyDescent="0.25">
      <c r="A27" s="18">
        <v>21.24</v>
      </c>
      <c r="B27" s="18">
        <v>16.920000000000002</v>
      </c>
      <c r="C27" s="18">
        <v>11.76</v>
      </c>
      <c r="D27" s="18">
        <v>4</v>
      </c>
    </row>
    <row r="28" spans="1:4" x14ac:dyDescent="0.25">
      <c r="A28" s="18">
        <v>24.25</v>
      </c>
      <c r="B28" s="18">
        <v>19.37</v>
      </c>
      <c r="C28" s="18">
        <v>14.86</v>
      </c>
      <c r="D28" s="18">
        <v>11.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L31" sqref="L31"/>
    </sheetView>
  </sheetViews>
  <sheetFormatPr defaultColWidth="11" defaultRowHeight="15.75" x14ac:dyDescent="0.25"/>
  <cols>
    <col min="15" max="15" width="13.875" customWidth="1"/>
  </cols>
  <sheetData>
    <row r="1" spans="1:3" x14ac:dyDescent="0.25">
      <c r="A1" t="s">
        <v>103</v>
      </c>
    </row>
    <row r="2" spans="1:3" x14ac:dyDescent="0.25">
      <c r="A2" s="21" t="s">
        <v>13</v>
      </c>
      <c r="B2" s="21" t="s">
        <v>12</v>
      </c>
      <c r="C2" s="21" t="s">
        <v>11</v>
      </c>
    </row>
    <row r="3" spans="1:3" x14ac:dyDescent="0.25">
      <c r="A3" s="18">
        <v>0.82822587000000003</v>
      </c>
      <c r="B3" s="18">
        <v>0.25171416000000002</v>
      </c>
      <c r="C3" s="18">
        <v>0.20719175000000001</v>
      </c>
    </row>
    <row r="4" spans="1:3" x14ac:dyDescent="0.25">
      <c r="A4" s="18">
        <v>0.97327227999999999</v>
      </c>
      <c r="B4" s="18">
        <v>0.18576166999999999</v>
      </c>
      <c r="C4" s="18">
        <v>0.27747155000000001</v>
      </c>
    </row>
    <row r="5" spans="1:3" x14ac:dyDescent="0.25">
      <c r="A5" s="18">
        <v>1.2405573700000001</v>
      </c>
      <c r="B5" s="18">
        <v>0.19584673</v>
      </c>
      <c r="C5" s="18">
        <v>0.19005032999999999</v>
      </c>
    </row>
    <row r="6" spans="1:3" x14ac:dyDescent="0.25">
      <c r="A6" s="18"/>
      <c r="B6" s="18"/>
      <c r="C6" s="18"/>
    </row>
    <row r="7" spans="1:3" x14ac:dyDescent="0.25">
      <c r="A7" t="s">
        <v>110</v>
      </c>
    </row>
    <row r="8" spans="1:3" x14ac:dyDescent="0.25">
      <c r="A8" s="21" t="s">
        <v>13</v>
      </c>
      <c r="B8" s="21" t="s">
        <v>12</v>
      </c>
      <c r="C8" s="21" t="s">
        <v>11</v>
      </c>
    </row>
    <row r="9" spans="1:3" x14ac:dyDescent="0.25">
      <c r="A9" s="18">
        <v>1.0267549</v>
      </c>
      <c r="B9" s="18">
        <v>0.97593194999999999</v>
      </c>
      <c r="C9" s="18">
        <v>1.31956531</v>
      </c>
    </row>
    <row r="10" spans="1:3" x14ac:dyDescent="0.25">
      <c r="A10" s="18">
        <v>0.84257947</v>
      </c>
      <c r="B10" s="18">
        <v>0.74978856000000005</v>
      </c>
      <c r="C10" s="18">
        <v>1.04014852</v>
      </c>
    </row>
    <row r="11" spans="1:3" x14ac:dyDescent="0.25">
      <c r="A11" s="18">
        <v>1.15590554</v>
      </c>
      <c r="B11" s="18">
        <v>0.59115719</v>
      </c>
      <c r="C11" s="18">
        <v>0.65229296999999997</v>
      </c>
    </row>
    <row r="13" spans="1:3" x14ac:dyDescent="0.25">
      <c r="A13" t="s">
        <v>178</v>
      </c>
    </row>
    <row r="14" spans="1:3" x14ac:dyDescent="0.25">
      <c r="A14" s="21" t="s">
        <v>13</v>
      </c>
      <c r="B14" s="21" t="s">
        <v>12</v>
      </c>
      <c r="C14" s="21" t="s">
        <v>11</v>
      </c>
    </row>
    <row r="15" spans="1:3" x14ac:dyDescent="0.25">
      <c r="A15" s="18">
        <v>0.90673948000000004</v>
      </c>
      <c r="B15" s="18">
        <v>3.3177380900000002</v>
      </c>
      <c r="C15" s="18">
        <v>234.00734399999999</v>
      </c>
    </row>
    <row r="16" spans="1:3" x14ac:dyDescent="0.25">
      <c r="A16" s="18">
        <v>0.56645765000000003</v>
      </c>
      <c r="B16" s="18">
        <v>0.14349079000000001</v>
      </c>
      <c r="C16" s="18">
        <v>177.52150599999999</v>
      </c>
    </row>
    <row r="17" spans="1:3" x14ac:dyDescent="0.25">
      <c r="A17" s="18">
        <v>1.9469286299999999</v>
      </c>
      <c r="B17" s="18">
        <v>1.52066251</v>
      </c>
      <c r="C17" s="18">
        <v>232.72300200000001</v>
      </c>
    </row>
    <row r="19" spans="1:3" x14ac:dyDescent="0.25">
      <c r="A19" t="s">
        <v>113</v>
      </c>
    </row>
    <row r="20" spans="1:3" x14ac:dyDescent="0.25">
      <c r="A20" s="21" t="s">
        <v>13</v>
      </c>
      <c r="B20" s="21" t="s">
        <v>12</v>
      </c>
      <c r="C20" s="21" t="s">
        <v>11</v>
      </c>
    </row>
    <row r="21" spans="1:3" x14ac:dyDescent="0.25">
      <c r="A21" s="18">
        <v>0.94421639999999996</v>
      </c>
      <c r="B21" s="18">
        <v>1.62551084</v>
      </c>
      <c r="C21" s="18">
        <v>4.2108426300000001</v>
      </c>
    </row>
    <row r="22" spans="1:3" x14ac:dyDescent="0.25">
      <c r="A22" s="18">
        <v>0.92816036999999996</v>
      </c>
      <c r="B22" s="18">
        <v>0.96995058000000001</v>
      </c>
      <c r="C22" s="18">
        <v>4.0093521900000004</v>
      </c>
    </row>
    <row r="23" spans="1:3" x14ac:dyDescent="0.25">
      <c r="A23" s="18">
        <v>1.1410520099999999</v>
      </c>
      <c r="B23" s="18">
        <v>1.48666163</v>
      </c>
      <c r="C23" s="18">
        <v>3.4334391200000001</v>
      </c>
    </row>
    <row r="42" spans="1:2" x14ac:dyDescent="0.25">
      <c r="A42" s="18"/>
      <c r="B42" s="1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"/>
  <sheetViews>
    <sheetView topLeftCell="A22" workbookViewId="0">
      <selection activeCell="K23" sqref="K23"/>
    </sheetView>
  </sheetViews>
  <sheetFormatPr defaultColWidth="11" defaultRowHeight="15.75" x14ac:dyDescent="0.25"/>
  <sheetData>
    <row r="1" spans="1:2" x14ac:dyDescent="0.25">
      <c r="A1" t="s">
        <v>320</v>
      </c>
    </row>
    <row r="4" spans="1:2" x14ac:dyDescent="0.25">
      <c r="A4" t="s">
        <v>310</v>
      </c>
    </row>
    <row r="5" spans="1:2" x14ac:dyDescent="0.25">
      <c r="A5" s="21" t="s">
        <v>321</v>
      </c>
      <c r="B5" s="21" t="s">
        <v>322</v>
      </c>
    </row>
    <row r="6" spans="1:2" x14ac:dyDescent="0.25">
      <c r="A6" s="18">
        <v>3.9852599999999998</v>
      </c>
      <c r="B6" s="18">
        <v>7.6365999999999996</v>
      </c>
    </row>
    <row r="7" spans="1:2" x14ac:dyDescent="0.25">
      <c r="A7" s="18">
        <v>2.2289099999999999</v>
      </c>
      <c r="B7" s="18">
        <v>8.5640000000000001</v>
      </c>
    </row>
    <row r="8" spans="1:2" x14ac:dyDescent="0.25">
      <c r="A8" s="18">
        <v>3.7917000000000001</v>
      </c>
      <c r="B8" s="18">
        <v>8.7536400000000008</v>
      </c>
    </row>
    <row r="10" spans="1:2" x14ac:dyDescent="0.25">
      <c r="A10" t="s">
        <v>4</v>
      </c>
    </row>
    <row r="11" spans="1:2" x14ac:dyDescent="0.25">
      <c r="A11" s="21" t="s">
        <v>321</v>
      </c>
      <c r="B11" s="21" t="s">
        <v>322</v>
      </c>
    </row>
    <row r="12" spans="1:2" x14ac:dyDescent="0.25">
      <c r="A12" s="18">
        <v>1.82894</v>
      </c>
      <c r="B12" s="18">
        <v>1.19964</v>
      </c>
    </row>
    <row r="13" spans="1:2" x14ac:dyDescent="0.25">
      <c r="A13" s="18">
        <v>1.8612599999999999</v>
      </c>
      <c r="B13" s="18">
        <v>1.1961900000000001</v>
      </c>
    </row>
    <row r="14" spans="1:2" x14ac:dyDescent="0.25">
      <c r="A14" s="18">
        <v>1.8945099999999999</v>
      </c>
      <c r="B14" s="18">
        <v>1.1763699999999999</v>
      </c>
    </row>
    <row r="16" spans="1:2" x14ac:dyDescent="0.25">
      <c r="A16" t="s">
        <v>5</v>
      </c>
    </row>
    <row r="17" spans="1:2" x14ac:dyDescent="0.25">
      <c r="A17" s="21" t="s">
        <v>321</v>
      </c>
      <c r="B17" s="21" t="s">
        <v>322</v>
      </c>
    </row>
    <row r="18" spans="1:2" x14ac:dyDescent="0.25">
      <c r="A18" s="18">
        <v>5.4690170000000003E-2</v>
      </c>
      <c r="B18" s="18">
        <v>0</v>
      </c>
    </row>
    <row r="19" spans="1:2" x14ac:dyDescent="0.25">
      <c r="A19" s="18">
        <v>4.2501780000000003E-2</v>
      </c>
      <c r="B19" s="18">
        <v>0</v>
      </c>
    </row>
    <row r="20" spans="1:2" x14ac:dyDescent="0.25">
      <c r="A20" s="18">
        <v>4.948951E-2</v>
      </c>
      <c r="B20" s="18">
        <v>0</v>
      </c>
    </row>
    <row r="22" spans="1:2" x14ac:dyDescent="0.25">
      <c r="A22" t="s">
        <v>6</v>
      </c>
    </row>
    <row r="23" spans="1:2" x14ac:dyDescent="0.25">
      <c r="A23" s="21" t="s">
        <v>321</v>
      </c>
      <c r="B23" s="21" t="s">
        <v>322</v>
      </c>
    </row>
    <row r="24" spans="1:2" x14ac:dyDescent="0.25">
      <c r="A24" s="18">
        <v>0.30573317999999999</v>
      </c>
      <c r="B24" s="18">
        <v>6.7971680000000007E-2</v>
      </c>
    </row>
    <row r="25" spans="1:2" x14ac:dyDescent="0.25">
      <c r="A25" s="18">
        <v>0.24777605</v>
      </c>
      <c r="B25" s="18">
        <v>3.655241E-2</v>
      </c>
    </row>
    <row r="26" spans="1:2" x14ac:dyDescent="0.25">
      <c r="A26" s="18">
        <v>0.21808178</v>
      </c>
      <c r="B26" s="18">
        <v>2.8727470000000001E-2</v>
      </c>
    </row>
    <row r="28" spans="1:2" x14ac:dyDescent="0.25">
      <c r="A28" t="s">
        <v>103</v>
      </c>
    </row>
    <row r="29" spans="1:2" x14ac:dyDescent="0.25">
      <c r="A29" s="21" t="s">
        <v>321</v>
      </c>
      <c r="B29" s="21" t="s">
        <v>322</v>
      </c>
    </row>
    <row r="30" spans="1:2" x14ac:dyDescent="0.25">
      <c r="A30" s="18">
        <v>1.12341022</v>
      </c>
      <c r="B30" s="18">
        <v>0.34505427999999999</v>
      </c>
    </row>
    <row r="31" spans="1:2" x14ac:dyDescent="0.25">
      <c r="A31" s="18">
        <v>0.92142274999999996</v>
      </c>
      <c r="B31" s="18">
        <v>0.5079863</v>
      </c>
    </row>
    <row r="32" spans="1:2" x14ac:dyDescent="0.25">
      <c r="A32" s="18">
        <v>0.96605688999999995</v>
      </c>
      <c r="B32" s="18">
        <v>0.57035491999999999</v>
      </c>
    </row>
    <row r="34" spans="1:2" x14ac:dyDescent="0.25">
      <c r="A34" s="21" t="s">
        <v>110</v>
      </c>
      <c r="B34" s="21"/>
    </row>
    <row r="35" spans="1:2" x14ac:dyDescent="0.25">
      <c r="A35" s="21" t="s">
        <v>321</v>
      </c>
      <c r="B35" s="21" t="s">
        <v>322</v>
      </c>
    </row>
    <row r="36" spans="1:2" x14ac:dyDescent="0.25">
      <c r="A36" s="18">
        <v>1.0457848000000001</v>
      </c>
      <c r="B36" s="18">
        <v>0.60657998999999996</v>
      </c>
    </row>
    <row r="37" spans="1:2" x14ac:dyDescent="0.25">
      <c r="A37" s="18">
        <v>1.06741226</v>
      </c>
      <c r="B37" s="18">
        <v>0.77583347999999996</v>
      </c>
    </row>
    <row r="38" spans="1:2" x14ac:dyDescent="0.25">
      <c r="A38" s="18">
        <v>0.89582976999999997</v>
      </c>
      <c r="B38" s="18">
        <v>0.64579560000000003</v>
      </c>
    </row>
    <row r="39" spans="1:2" x14ac:dyDescent="0.25">
      <c r="A39" s="21"/>
      <c r="B39" s="21"/>
    </row>
    <row r="40" spans="1:2" x14ac:dyDescent="0.25">
      <c r="A40" t="s">
        <v>113</v>
      </c>
    </row>
    <row r="41" spans="1:2" x14ac:dyDescent="0.25">
      <c r="A41" s="21" t="s">
        <v>321</v>
      </c>
      <c r="B41" s="21" t="s">
        <v>322</v>
      </c>
    </row>
    <row r="42" spans="1:2" x14ac:dyDescent="0.25">
      <c r="A42" s="18">
        <v>0.90857237999999996</v>
      </c>
      <c r="B42" s="18">
        <v>0.43177083999999999</v>
      </c>
    </row>
    <row r="43" spans="1:2" x14ac:dyDescent="0.25">
      <c r="A43" s="18">
        <v>1.0260206599999999</v>
      </c>
      <c r="B43" s="18">
        <v>0.50524687999999995</v>
      </c>
    </row>
    <row r="44" spans="1:2" x14ac:dyDescent="0.25">
      <c r="A44" s="18">
        <v>1.07271502</v>
      </c>
      <c r="B44" s="18">
        <v>0.67705168000000004</v>
      </c>
    </row>
    <row r="46" spans="1:2" x14ac:dyDescent="0.25">
      <c r="A46" t="s">
        <v>178</v>
      </c>
    </row>
    <row r="47" spans="1:2" x14ac:dyDescent="0.25">
      <c r="A47" s="21" t="s">
        <v>321</v>
      </c>
      <c r="B47" s="21" t="s">
        <v>322</v>
      </c>
    </row>
    <row r="48" spans="1:2" x14ac:dyDescent="0.25">
      <c r="A48" s="18">
        <v>0.90857237999999996</v>
      </c>
      <c r="B48" s="18">
        <v>0.43177083999999999</v>
      </c>
    </row>
    <row r="49" spans="1:2" x14ac:dyDescent="0.25">
      <c r="A49" s="18">
        <v>1.0260206599999999</v>
      </c>
      <c r="B49" s="18">
        <v>0.50524687999999995</v>
      </c>
    </row>
    <row r="50" spans="1:2" x14ac:dyDescent="0.25">
      <c r="A50" s="18">
        <v>1.07271502</v>
      </c>
      <c r="B50" s="18">
        <v>0.677051680000000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opLeftCell="A37" workbookViewId="0">
      <selection activeCell="J31" sqref="J31"/>
    </sheetView>
  </sheetViews>
  <sheetFormatPr defaultColWidth="11" defaultRowHeight="15.75" x14ac:dyDescent="0.25"/>
  <cols>
    <col min="8" max="8" width="13.875" customWidth="1"/>
    <col min="10" max="10" width="13.75" customWidth="1"/>
  </cols>
  <sheetData>
    <row r="1" spans="1:10" x14ac:dyDescent="0.25">
      <c r="A1" t="s">
        <v>94</v>
      </c>
      <c r="H1" t="s">
        <v>100</v>
      </c>
    </row>
    <row r="2" spans="1:10" x14ac:dyDescent="0.25">
      <c r="A2" t="s">
        <v>63</v>
      </c>
      <c r="B2" t="s">
        <v>64</v>
      </c>
      <c r="C2">
        <v>6193455</v>
      </c>
      <c r="D2">
        <f t="shared" ref="D2:D32" si="0">C2</f>
        <v>6193455</v>
      </c>
    </row>
    <row r="3" spans="1:10" x14ac:dyDescent="0.25">
      <c r="A3" t="s">
        <v>65</v>
      </c>
      <c r="B3" t="s">
        <v>64</v>
      </c>
      <c r="C3">
        <v>6209697</v>
      </c>
      <c r="D3">
        <f t="shared" si="0"/>
        <v>6209697</v>
      </c>
      <c r="E3" s="3"/>
      <c r="F3" s="3"/>
      <c r="H3" s="6" t="s">
        <v>101</v>
      </c>
    </row>
    <row r="4" spans="1:10" x14ac:dyDescent="0.25">
      <c r="A4" t="s">
        <v>66</v>
      </c>
      <c r="B4" t="s">
        <v>64</v>
      </c>
      <c r="C4">
        <v>6210099</v>
      </c>
      <c r="D4">
        <f t="shared" si="0"/>
        <v>6210099</v>
      </c>
      <c r="E4" s="3"/>
      <c r="F4" s="3"/>
      <c r="H4" t="s">
        <v>111</v>
      </c>
    </row>
    <row r="5" spans="1:10" x14ac:dyDescent="0.25">
      <c r="A5" s="4" t="s">
        <v>67</v>
      </c>
      <c r="B5" s="4" t="s">
        <v>64</v>
      </c>
      <c r="C5" s="4">
        <v>6213387</v>
      </c>
      <c r="D5" s="4">
        <f t="shared" si="0"/>
        <v>6213387</v>
      </c>
      <c r="E5" s="3" t="s">
        <v>95</v>
      </c>
      <c r="F5" s="3"/>
      <c r="H5" s="9" t="s">
        <v>122</v>
      </c>
      <c r="I5" s="2"/>
      <c r="J5" t="s">
        <v>123</v>
      </c>
    </row>
    <row r="6" spans="1:10" x14ac:dyDescent="0.25">
      <c r="A6" s="4" t="s">
        <v>67</v>
      </c>
      <c r="B6" s="4" t="s">
        <v>64</v>
      </c>
      <c r="C6" s="4">
        <v>6213387</v>
      </c>
      <c r="D6" s="4">
        <f t="shared" si="0"/>
        <v>6213387</v>
      </c>
      <c r="E6" s="3"/>
      <c r="F6" s="3"/>
      <c r="I6" s="7"/>
      <c r="J6" s="1"/>
    </row>
    <row r="7" spans="1:10" x14ac:dyDescent="0.25">
      <c r="A7" s="4" t="s">
        <v>68</v>
      </c>
      <c r="B7" s="4" t="s">
        <v>64</v>
      </c>
      <c r="C7" s="4">
        <v>6213468</v>
      </c>
      <c r="D7" s="4">
        <f t="shared" si="0"/>
        <v>6213468</v>
      </c>
      <c r="E7" s="3"/>
      <c r="F7" s="3"/>
      <c r="H7" s="8" t="s">
        <v>102</v>
      </c>
      <c r="I7" s="1"/>
      <c r="J7" s="1"/>
    </row>
    <row r="8" spans="1:10" x14ac:dyDescent="0.25">
      <c r="A8" s="5" t="s">
        <v>69</v>
      </c>
      <c r="B8" s="5" t="s">
        <v>64</v>
      </c>
      <c r="C8" s="5">
        <v>6216240</v>
      </c>
      <c r="D8" s="5">
        <f t="shared" si="0"/>
        <v>6216240</v>
      </c>
      <c r="E8" s="3" t="s">
        <v>96</v>
      </c>
      <c r="F8" s="3"/>
      <c r="H8" t="s">
        <v>103</v>
      </c>
    </row>
    <row r="9" spans="1:10" x14ac:dyDescent="0.25">
      <c r="A9" s="5" t="s">
        <v>70</v>
      </c>
      <c r="B9" s="5" t="s">
        <v>64</v>
      </c>
      <c r="C9" s="5">
        <v>6216516</v>
      </c>
      <c r="D9" s="5">
        <f t="shared" si="0"/>
        <v>6216516</v>
      </c>
      <c r="E9" s="3"/>
      <c r="F9" s="3"/>
      <c r="H9" s="7" t="s">
        <v>104</v>
      </c>
    </row>
    <row r="10" spans="1:10" x14ac:dyDescent="0.25">
      <c r="A10" s="4" t="s">
        <v>71</v>
      </c>
      <c r="B10" s="4" t="s">
        <v>64</v>
      </c>
      <c r="C10" s="4">
        <v>6218595</v>
      </c>
      <c r="D10" s="4">
        <f t="shared" si="0"/>
        <v>6218595</v>
      </c>
      <c r="E10" s="3" t="s">
        <v>97</v>
      </c>
      <c r="F10" s="3"/>
      <c r="H10" s="7" t="s">
        <v>105</v>
      </c>
      <c r="I10" s="2"/>
      <c r="J10" s="2"/>
    </row>
    <row r="11" spans="1:10" x14ac:dyDescent="0.25">
      <c r="A11" t="s">
        <v>72</v>
      </c>
      <c r="B11" t="s">
        <v>64</v>
      </c>
      <c r="C11">
        <v>6219845</v>
      </c>
      <c r="D11">
        <f t="shared" si="0"/>
        <v>6219845</v>
      </c>
      <c r="E11" s="3"/>
      <c r="F11" s="3"/>
      <c r="H11" s="7" t="s">
        <v>106</v>
      </c>
      <c r="I11" s="1"/>
      <c r="J11" s="1"/>
    </row>
    <row r="12" spans="1:10" x14ac:dyDescent="0.25">
      <c r="A12" t="s">
        <v>73</v>
      </c>
      <c r="B12" t="s">
        <v>64</v>
      </c>
      <c r="C12">
        <v>6221246</v>
      </c>
      <c r="D12">
        <f t="shared" si="0"/>
        <v>6221246</v>
      </c>
      <c r="E12" s="3"/>
      <c r="F12" s="3"/>
      <c r="H12" s="1"/>
      <c r="I12" s="1"/>
      <c r="J12" s="1"/>
    </row>
    <row r="13" spans="1:10" x14ac:dyDescent="0.25">
      <c r="A13" t="s">
        <v>74</v>
      </c>
      <c r="B13" t="s">
        <v>64</v>
      </c>
      <c r="C13">
        <v>6222302</v>
      </c>
      <c r="D13">
        <f t="shared" si="0"/>
        <v>6222302</v>
      </c>
      <c r="E13" s="3"/>
      <c r="F13" s="3"/>
      <c r="H13" t="s">
        <v>107</v>
      </c>
      <c r="I13" s="1"/>
      <c r="J13" s="1"/>
    </row>
    <row r="14" spans="1:10" x14ac:dyDescent="0.25">
      <c r="A14" t="s">
        <v>75</v>
      </c>
      <c r="B14" t="s">
        <v>64</v>
      </c>
      <c r="C14">
        <v>6223819</v>
      </c>
      <c r="D14">
        <f t="shared" si="0"/>
        <v>6223819</v>
      </c>
      <c r="E14" s="3"/>
      <c r="F14" s="3"/>
      <c r="H14" s="7" t="s">
        <v>104</v>
      </c>
    </row>
    <row r="15" spans="1:10" x14ac:dyDescent="0.25">
      <c r="A15" t="s">
        <v>76</v>
      </c>
      <c r="B15" t="s">
        <v>64</v>
      </c>
      <c r="C15">
        <v>6225535</v>
      </c>
      <c r="D15">
        <f t="shared" si="0"/>
        <v>6225535</v>
      </c>
      <c r="E15" s="3"/>
      <c r="F15" s="3"/>
      <c r="H15" s="7" t="s">
        <v>105</v>
      </c>
    </row>
    <row r="16" spans="1:10" x14ac:dyDescent="0.25">
      <c r="A16" t="s">
        <v>77</v>
      </c>
      <c r="B16" t="s">
        <v>64</v>
      </c>
      <c r="C16">
        <v>6226295</v>
      </c>
      <c r="D16">
        <f t="shared" si="0"/>
        <v>6226295</v>
      </c>
      <c r="E16" s="3"/>
      <c r="F16" s="3"/>
      <c r="H16" s="9" t="s">
        <v>106</v>
      </c>
      <c r="I16" s="2"/>
      <c r="J16" s="2"/>
    </row>
    <row r="17" spans="1:10" x14ac:dyDescent="0.25">
      <c r="A17" t="s">
        <v>78</v>
      </c>
      <c r="B17" t="s">
        <v>64</v>
      </c>
      <c r="C17">
        <v>6227752</v>
      </c>
      <c r="D17">
        <f t="shared" si="0"/>
        <v>6227752</v>
      </c>
      <c r="E17" s="3"/>
      <c r="F17" s="3"/>
      <c r="H17" s="1"/>
      <c r="I17" s="1"/>
      <c r="J17" s="1"/>
    </row>
    <row r="18" spans="1:10" x14ac:dyDescent="0.25">
      <c r="A18" s="5" t="s">
        <v>79</v>
      </c>
      <c r="B18" s="5" t="s">
        <v>64</v>
      </c>
      <c r="C18" s="5">
        <v>6229417</v>
      </c>
      <c r="D18" s="5">
        <f t="shared" si="0"/>
        <v>6229417</v>
      </c>
      <c r="E18" s="3" t="s">
        <v>98</v>
      </c>
      <c r="F18" s="3"/>
      <c r="H18" s="6" t="s">
        <v>108</v>
      </c>
      <c r="I18" s="1"/>
      <c r="J18" s="1"/>
    </row>
    <row r="19" spans="1:10" x14ac:dyDescent="0.25">
      <c r="A19" s="5" t="s">
        <v>80</v>
      </c>
      <c r="B19" s="5" t="s">
        <v>64</v>
      </c>
      <c r="C19" s="5">
        <v>6230912</v>
      </c>
      <c r="D19" s="5">
        <f t="shared" si="0"/>
        <v>6230912</v>
      </c>
      <c r="E19" s="3"/>
      <c r="F19" s="3"/>
      <c r="H19" t="s">
        <v>103</v>
      </c>
      <c r="I19" s="1"/>
      <c r="J19" s="1"/>
    </row>
    <row r="20" spans="1:10" x14ac:dyDescent="0.25">
      <c r="A20" s="5" t="s">
        <v>81</v>
      </c>
      <c r="B20" s="5" t="s">
        <v>64</v>
      </c>
      <c r="C20" s="5">
        <v>6231239</v>
      </c>
      <c r="D20" s="5">
        <f t="shared" si="0"/>
        <v>6231239</v>
      </c>
      <c r="E20" s="3"/>
      <c r="F20" s="3"/>
      <c r="H20" s="7" t="s">
        <v>109</v>
      </c>
    </row>
    <row r="21" spans="1:10" x14ac:dyDescent="0.25">
      <c r="A21" t="s">
        <v>82</v>
      </c>
      <c r="B21" t="s">
        <v>64</v>
      </c>
      <c r="C21">
        <v>6233279</v>
      </c>
      <c r="D21">
        <f t="shared" si="0"/>
        <v>6233279</v>
      </c>
      <c r="E21" s="3"/>
      <c r="F21" s="3"/>
    </row>
    <row r="22" spans="1:10" x14ac:dyDescent="0.25">
      <c r="A22" t="s">
        <v>83</v>
      </c>
      <c r="B22" t="s">
        <v>64</v>
      </c>
      <c r="C22">
        <v>6240084</v>
      </c>
      <c r="D22">
        <f t="shared" si="0"/>
        <v>6240084</v>
      </c>
      <c r="E22" s="3"/>
      <c r="F22" s="3"/>
      <c r="H22" t="s">
        <v>110</v>
      </c>
      <c r="I22" s="2"/>
      <c r="J22" s="2"/>
    </row>
    <row r="23" spans="1:10" x14ac:dyDescent="0.25">
      <c r="A23" t="s">
        <v>84</v>
      </c>
      <c r="B23" t="s">
        <v>64</v>
      </c>
      <c r="C23">
        <v>6240658</v>
      </c>
      <c r="D23">
        <f t="shared" si="0"/>
        <v>6240658</v>
      </c>
      <c r="E23" s="3"/>
      <c r="F23" s="3"/>
      <c r="H23" s="9" t="s">
        <v>109</v>
      </c>
      <c r="I23" s="1"/>
      <c r="J23" s="1"/>
    </row>
    <row r="24" spans="1:10" x14ac:dyDescent="0.25">
      <c r="A24" t="s">
        <v>85</v>
      </c>
      <c r="B24" t="s">
        <v>64</v>
      </c>
      <c r="C24">
        <v>6242950</v>
      </c>
      <c r="D24">
        <f t="shared" si="0"/>
        <v>6242950</v>
      </c>
      <c r="E24" s="3"/>
      <c r="F24" s="3"/>
      <c r="H24" s="1"/>
      <c r="I24" s="1"/>
      <c r="J24" s="1"/>
    </row>
    <row r="25" spans="1:10" x14ac:dyDescent="0.25">
      <c r="A25" t="s">
        <v>86</v>
      </c>
      <c r="B25" t="s">
        <v>64</v>
      </c>
      <c r="C25">
        <v>6243119</v>
      </c>
      <c r="D25">
        <f t="shared" si="0"/>
        <v>6243119</v>
      </c>
      <c r="E25" s="3"/>
      <c r="F25" s="3"/>
      <c r="H25" t="s">
        <v>111</v>
      </c>
      <c r="I25" s="1"/>
      <c r="J25" s="1"/>
    </row>
    <row r="26" spans="1:10" x14ac:dyDescent="0.25">
      <c r="A26" t="s">
        <v>87</v>
      </c>
      <c r="B26" t="s">
        <v>64</v>
      </c>
      <c r="C26">
        <v>6243935</v>
      </c>
      <c r="D26">
        <f t="shared" si="0"/>
        <v>6243935</v>
      </c>
      <c r="E26" s="3"/>
      <c r="F26" s="3"/>
      <c r="H26" s="7" t="s">
        <v>112</v>
      </c>
      <c r="J26" t="s">
        <v>113</v>
      </c>
    </row>
    <row r="27" spans="1:10" x14ac:dyDescent="0.25">
      <c r="A27" t="s">
        <v>88</v>
      </c>
      <c r="B27" t="s">
        <v>64</v>
      </c>
      <c r="C27">
        <v>6246144</v>
      </c>
      <c r="D27">
        <f t="shared" si="0"/>
        <v>6246144</v>
      </c>
      <c r="E27" s="3"/>
      <c r="F27" s="3"/>
      <c r="H27" s="7" t="s">
        <v>112</v>
      </c>
      <c r="I27" s="2"/>
      <c r="J27" t="s">
        <v>114</v>
      </c>
    </row>
    <row r="28" spans="1:10" x14ac:dyDescent="0.25">
      <c r="A28" s="4" t="s">
        <v>89</v>
      </c>
      <c r="B28" s="4" t="s">
        <v>64</v>
      </c>
      <c r="C28" s="4">
        <v>6247232</v>
      </c>
      <c r="D28" s="4">
        <f t="shared" si="0"/>
        <v>6247232</v>
      </c>
      <c r="E28" s="3" t="s">
        <v>99</v>
      </c>
      <c r="F28" s="3"/>
      <c r="H28" s="1"/>
      <c r="I28" s="1"/>
      <c r="J28" s="1"/>
    </row>
    <row r="29" spans="1:10" x14ac:dyDescent="0.25">
      <c r="A29" s="4" t="s">
        <v>90</v>
      </c>
      <c r="B29" s="4" t="s">
        <v>64</v>
      </c>
      <c r="C29" s="4">
        <v>6247430</v>
      </c>
      <c r="D29" s="4">
        <f t="shared" si="0"/>
        <v>6247430</v>
      </c>
      <c r="E29" s="3"/>
      <c r="F29" s="3"/>
      <c r="H29" s="6" t="s">
        <v>115</v>
      </c>
      <c r="I29" s="1"/>
      <c r="J29" s="1"/>
    </row>
    <row r="30" spans="1:10" x14ac:dyDescent="0.25">
      <c r="A30" s="4" t="s">
        <v>91</v>
      </c>
      <c r="B30" s="4" t="s">
        <v>64</v>
      </c>
      <c r="C30" s="4">
        <v>6247693</v>
      </c>
      <c r="D30" s="4">
        <f t="shared" si="0"/>
        <v>6247693</v>
      </c>
      <c r="E30" s="3"/>
      <c r="F30" s="3"/>
      <c r="H30" t="s">
        <v>103</v>
      </c>
      <c r="I30" s="1"/>
      <c r="J30" s="1"/>
    </row>
    <row r="31" spans="1:10" x14ac:dyDescent="0.25">
      <c r="A31" s="4" t="s">
        <v>92</v>
      </c>
      <c r="B31" s="4" t="s">
        <v>64</v>
      </c>
      <c r="C31" s="4">
        <v>6248035</v>
      </c>
      <c r="D31" s="4">
        <f t="shared" si="0"/>
        <v>6248035</v>
      </c>
      <c r="H31" s="7" t="s">
        <v>116</v>
      </c>
    </row>
    <row r="32" spans="1:10" x14ac:dyDescent="0.25">
      <c r="A32" s="4" t="s">
        <v>93</v>
      </c>
      <c r="B32" s="4" t="s">
        <v>64</v>
      </c>
      <c r="C32" s="4">
        <v>6248408</v>
      </c>
      <c r="D32" s="4">
        <f t="shared" si="0"/>
        <v>6248408</v>
      </c>
    </row>
    <row r="33" spans="1:10" x14ac:dyDescent="0.25">
      <c r="H33" t="s">
        <v>110</v>
      </c>
    </row>
    <row r="34" spans="1:10" x14ac:dyDescent="0.25">
      <c r="A34" t="s">
        <v>325</v>
      </c>
      <c r="H34" s="7" t="s">
        <v>116</v>
      </c>
    </row>
    <row r="36" spans="1:10" x14ac:dyDescent="0.25">
      <c r="A36" t="s">
        <v>326</v>
      </c>
      <c r="H36" t="s">
        <v>111</v>
      </c>
    </row>
    <row r="37" spans="1:10" x14ac:dyDescent="0.25">
      <c r="A37" s="7" t="s">
        <v>327</v>
      </c>
      <c r="H37" s="7" t="s">
        <v>117</v>
      </c>
      <c r="J37" t="s">
        <v>119</v>
      </c>
    </row>
    <row r="38" spans="1:10" x14ac:dyDescent="0.25">
      <c r="A38" s="7" t="s">
        <v>327</v>
      </c>
      <c r="H38" s="7" t="s">
        <v>120</v>
      </c>
      <c r="J38" t="s">
        <v>118</v>
      </c>
    </row>
    <row r="39" spans="1:10" x14ac:dyDescent="0.25">
      <c r="A39" s="7" t="s">
        <v>112</v>
      </c>
      <c r="H39" s="7" t="s">
        <v>121</v>
      </c>
      <c r="J39" t="s">
        <v>114</v>
      </c>
    </row>
    <row r="40" spans="1:10" x14ac:dyDescent="0.25">
      <c r="A40" s="7" t="s">
        <v>112</v>
      </c>
    </row>
    <row r="41" spans="1:10" x14ac:dyDescent="0.25">
      <c r="A41" s="7" t="s">
        <v>117</v>
      </c>
    </row>
    <row r="42" spans="1:10" x14ac:dyDescent="0.25">
      <c r="A42" s="7" t="s">
        <v>120</v>
      </c>
    </row>
    <row r="43" spans="1:10" x14ac:dyDescent="0.25">
      <c r="A43" s="7" t="s">
        <v>121</v>
      </c>
    </row>
    <row r="45" spans="1:10" x14ac:dyDescent="0.25">
      <c r="A45" t="s">
        <v>328</v>
      </c>
    </row>
    <row r="46" spans="1:10" x14ac:dyDescent="0.25">
      <c r="A46" s="7" t="s">
        <v>104</v>
      </c>
    </row>
    <row r="47" spans="1:10" x14ac:dyDescent="0.25">
      <c r="A47" s="7" t="s">
        <v>105</v>
      </c>
    </row>
    <row r="48" spans="1:10" x14ac:dyDescent="0.25">
      <c r="A48" s="7" t="s">
        <v>106</v>
      </c>
    </row>
    <row r="49" spans="1:1" x14ac:dyDescent="0.25">
      <c r="A49" s="7" t="s">
        <v>109</v>
      </c>
    </row>
    <row r="50" spans="1:1" x14ac:dyDescent="0.25">
      <c r="A50" s="7" t="s">
        <v>116</v>
      </c>
    </row>
    <row r="52" spans="1:1" x14ac:dyDescent="0.25">
      <c r="A52" t="s">
        <v>329</v>
      </c>
    </row>
    <row r="53" spans="1:1" x14ac:dyDescent="0.25">
      <c r="A53" s="7" t="s">
        <v>104</v>
      </c>
    </row>
    <row r="54" spans="1:1" x14ac:dyDescent="0.25">
      <c r="A54" s="7" t="s">
        <v>105</v>
      </c>
    </row>
    <row r="55" spans="1:1" x14ac:dyDescent="0.25">
      <c r="A55" s="7" t="s">
        <v>106</v>
      </c>
    </row>
    <row r="56" spans="1:1" x14ac:dyDescent="0.25">
      <c r="A56" s="7" t="s">
        <v>109</v>
      </c>
    </row>
    <row r="57" spans="1:1" x14ac:dyDescent="0.25">
      <c r="A57" s="7" t="s">
        <v>116</v>
      </c>
    </row>
  </sheetData>
  <hyperlinks>
    <hyperlink ref="H9" r:id="rId1" display="https://genome.ucsc.edu/cgi-bin/hgTracks?hgsid=1655054058_tvAby9e38xaq0ZGLRtoiHHHQVmfN&amp;db=hg38&amp;position=chr9%3A6218352-6218365"/>
    <hyperlink ref="H10" r:id="rId2" display="https://genome.ucsc.edu/cgi-bin/hgTracks?hgsid=1655054058_tvAby9e38xaq0ZGLRtoiHHHQVmfN&amp;db=hg38&amp;position=chr9%3A6226950-6226961"/>
    <hyperlink ref="H11" r:id="rId3" display="https://genome.ucsc.edu/cgi-bin/hgTracks?hgsid=1655054058_tvAby9e38xaq0ZGLRtoiHHHQVmfN&amp;db=hg38&amp;position=chr9%3A6231273-6231285"/>
    <hyperlink ref="H14" r:id="rId4" display="https://genome.ucsc.edu/cgi-bin/hgTracks?hgsid=1655054058_tvAby9e38xaq0ZGLRtoiHHHQVmfN&amp;db=hg38&amp;position=chr9%3A6218352-6218365"/>
    <hyperlink ref="H15" r:id="rId5" display="https://genome.ucsc.edu/cgi-bin/hgTracks?hgsid=1655054058_tvAby9e38xaq0ZGLRtoiHHHQVmfN&amp;db=hg38&amp;position=chr9%3A6226950-6226961"/>
    <hyperlink ref="H16" r:id="rId6" display="https://genome.ucsc.edu/cgi-bin/hgTracks?hgsid=1655054058_tvAby9e38xaq0ZGLRtoiHHHQVmfN&amp;db=hg38&amp;position=chr9%3A6231273-6231285"/>
    <hyperlink ref="H20" r:id="rId7" display="https://genome.ucsc.edu/cgi-bin/hgTracks?hgsid=1655054058_tvAby9e38xaq0ZGLRtoiHHHQVmfN&amp;db=hg38&amp;position=chr9%3A6236628-6236641"/>
    <hyperlink ref="H23" r:id="rId8" display="https://genome.ucsc.edu/cgi-bin/hgTracks?hgsid=1655054058_tvAby9e38xaq0ZGLRtoiHHHQVmfN&amp;db=hg38&amp;position=chr9%3A6236628-6236641"/>
    <hyperlink ref="H26" r:id="rId9" display="https://genome.ucsc.edu/cgi-bin/hgTracks?hgsid=1655054058_tvAby9e38xaq0ZGLRtoiHHHQVmfN&amp;db=hg38&amp;position=chr9%3A6236991-6237005"/>
    <hyperlink ref="H27" r:id="rId10" display="https://genome.ucsc.edu/cgi-bin/hgTracks?hgsid=1655054058_tvAby9e38xaq0ZGLRtoiHHHQVmfN&amp;db=hg38&amp;position=chr9%3A6236991-6237005"/>
    <hyperlink ref="H31" r:id="rId11" display="https://genome.ucsc.edu/cgi-bin/hgTracks?hgsid=1655054058_tvAby9e38xaq0ZGLRtoiHHHQVmfN&amp;db=hg38&amp;position=chr9%3A6247533-6247546"/>
    <hyperlink ref="H34" r:id="rId12" display="https://genome.ucsc.edu/cgi-bin/hgTracks?hgsid=1655054058_tvAby9e38xaq0ZGLRtoiHHHQVmfN&amp;db=hg38&amp;position=chr9%3A6247533-6247546"/>
    <hyperlink ref="H37" r:id="rId13" display="https://genome.ucsc.edu/cgi-bin/hgTracks?hgsid=1655054058_tvAby9e38xaq0ZGLRtoiHHHQVmfN&amp;db=hg38&amp;position=chr9%3A6248356-6248365"/>
    <hyperlink ref="H38" r:id="rId14" display="https://genome.ucsc.edu/cgi-bin/hgTracks?hgsid=1655054058_tvAby9e38xaq0ZGLRtoiHHHQVmfN&amp;db=hg38&amp;position=chr9%3A6248353-6248365"/>
    <hyperlink ref="H39" r:id="rId15" display="https://genome.ucsc.edu/cgi-bin/hgTracks?hgsid=1655054058_tvAby9e38xaq0ZGLRtoiHHHQVmfN&amp;db=hg38&amp;position=chr9%3A6248352-6248366"/>
    <hyperlink ref="H5" r:id="rId16" display="https://genome.ucsc.edu/cgi-bin/hgTracks?hgsid=1655054058_tvAby9e38xaq0ZGLRtoiHHHQVmfN&amp;db=hg38&amp;position=chr9%3A6215123-6215133"/>
    <hyperlink ref="A37" r:id="rId17" display="https://genome.ucsc.edu/cgi-bin/hgTracks?hgsid=1655054058_tvAby9e38xaq0ZGLRtoiHHHQVmfN&amp;db=hg38&amp;position=chr9%3A6215123-6215133"/>
    <hyperlink ref="A38" r:id="rId18" display="https://genome.ucsc.edu/cgi-bin/hgTracks?hgsid=1655054058_tvAby9e38xaq0ZGLRtoiHHHQVmfN&amp;db=hg38&amp;position=chr9%3A6215123-6215133"/>
    <hyperlink ref="A39" r:id="rId19" display="https://genome.ucsc.edu/cgi-bin/hgTracks?hgsid=1655054058_tvAby9e38xaq0ZGLRtoiHHHQVmfN&amp;db=hg38&amp;position=chr9%3A6236991-6237005"/>
    <hyperlink ref="A40" r:id="rId20" display="https://genome.ucsc.edu/cgi-bin/hgTracks?hgsid=1655054058_tvAby9e38xaq0ZGLRtoiHHHQVmfN&amp;db=hg38&amp;position=chr9%3A6236991-6237005"/>
    <hyperlink ref="A46" r:id="rId21" display="https://genome.ucsc.edu/cgi-bin/hgTracks?hgsid=1655054058_tvAby9e38xaq0ZGLRtoiHHHQVmfN&amp;db=hg38&amp;position=chr9%3A6218352-6218365"/>
    <hyperlink ref="A47" r:id="rId22" display="https://genome.ucsc.edu/cgi-bin/hgTracks?hgsid=1655054058_tvAby9e38xaq0ZGLRtoiHHHQVmfN&amp;db=hg38&amp;position=chr9%3A6226950-6226961"/>
    <hyperlink ref="A48" r:id="rId23" display="https://genome.ucsc.edu/cgi-bin/hgTracks?hgsid=1655054058_tvAby9e38xaq0ZGLRtoiHHHQVmfN&amp;db=hg38&amp;position=chr9%3A6231273-6231285"/>
    <hyperlink ref="A49" r:id="rId24" display="https://genome.ucsc.edu/cgi-bin/hgTracks?hgsid=1655054058_tvAby9e38xaq0ZGLRtoiHHHQVmfN&amp;db=hg38&amp;position=chr9%3A6236628-6236641"/>
    <hyperlink ref="A41" r:id="rId25" display="https://genome.ucsc.edu/cgi-bin/hgTracks?hgsid=1655054058_tvAby9e38xaq0ZGLRtoiHHHQVmfN&amp;db=hg38&amp;position=chr9%3A6248356-6248365"/>
    <hyperlink ref="A42" r:id="rId26" display="https://genome.ucsc.edu/cgi-bin/hgTracks?hgsid=1655054058_tvAby9e38xaq0ZGLRtoiHHHQVmfN&amp;db=hg38&amp;position=chr9%3A6248353-6248365"/>
    <hyperlink ref="A43" r:id="rId27" display="https://genome.ucsc.edu/cgi-bin/hgTracks?hgsid=1655054058_tvAby9e38xaq0ZGLRtoiHHHQVmfN&amp;db=hg38&amp;position=chr9%3A6248352-6248366"/>
    <hyperlink ref="A50" r:id="rId28" display="https://genome.ucsc.edu/cgi-bin/hgTracks?hgsid=1655054058_tvAby9e38xaq0ZGLRtoiHHHQVmfN&amp;db=hg38&amp;position=chr9%3A6247533-6247546"/>
    <hyperlink ref="A53" r:id="rId29" display="https://genome.ucsc.edu/cgi-bin/hgTracks?hgsid=1655054058_tvAby9e38xaq0ZGLRtoiHHHQVmfN&amp;db=hg38&amp;position=chr9%3A6218352-6218365"/>
    <hyperlink ref="A54" r:id="rId30" display="https://genome.ucsc.edu/cgi-bin/hgTracks?hgsid=1655054058_tvAby9e38xaq0ZGLRtoiHHHQVmfN&amp;db=hg38&amp;position=chr9%3A6226950-6226961"/>
    <hyperlink ref="A55" r:id="rId31" display="https://genome.ucsc.edu/cgi-bin/hgTracks?hgsid=1655054058_tvAby9e38xaq0ZGLRtoiHHHQVmfN&amp;db=hg38&amp;position=chr9%3A6231273-6231285"/>
    <hyperlink ref="A56" r:id="rId32" display="https://genome.ucsc.edu/cgi-bin/hgTracks?hgsid=1655054058_tvAby9e38xaq0ZGLRtoiHHHQVmfN&amp;db=hg38&amp;position=chr9%3A6236628-6236641"/>
    <hyperlink ref="A57" r:id="rId33" display="https://genome.ucsc.edu/cgi-bin/hgTracks?hgsid=1655054058_tvAby9e38xaq0ZGLRtoiHHHQVmfN&amp;db=hg38&amp;position=chr9%3A6247533-6247546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opLeftCell="A13" workbookViewId="0">
      <selection activeCell="K27" sqref="K27"/>
    </sheetView>
  </sheetViews>
  <sheetFormatPr defaultColWidth="11" defaultRowHeight="15.75" x14ac:dyDescent="0.25"/>
  <sheetData>
    <row r="1" spans="1:7" x14ac:dyDescent="0.25">
      <c r="A1" t="s">
        <v>319</v>
      </c>
    </row>
    <row r="3" spans="1:7" x14ac:dyDescent="0.25">
      <c r="A3" t="s">
        <v>315</v>
      </c>
    </row>
    <row r="4" spans="1:7" x14ac:dyDescent="0.25">
      <c r="B4" s="22" t="s">
        <v>50</v>
      </c>
      <c r="C4" s="22"/>
      <c r="D4" s="22"/>
      <c r="E4" s="22" t="s">
        <v>20</v>
      </c>
      <c r="F4" s="22"/>
      <c r="G4" s="22"/>
    </row>
    <row r="5" spans="1:7" x14ac:dyDescent="0.25">
      <c r="A5" s="20" t="s">
        <v>124</v>
      </c>
      <c r="B5" s="18">
        <v>0.74</v>
      </c>
      <c r="C5" s="18">
        <v>0.76</v>
      </c>
      <c r="D5" s="18">
        <v>0.86</v>
      </c>
      <c r="E5" s="18">
        <v>0.63</v>
      </c>
      <c r="F5" s="18">
        <v>0.73</v>
      </c>
      <c r="G5" s="18">
        <v>0.95</v>
      </c>
    </row>
    <row r="6" spans="1:7" x14ac:dyDescent="0.25">
      <c r="A6" s="20" t="s">
        <v>173</v>
      </c>
      <c r="B6" s="18">
        <v>1.22</v>
      </c>
      <c r="C6" s="18">
        <v>1.66</v>
      </c>
      <c r="D6" s="18">
        <v>2.02</v>
      </c>
      <c r="E6" s="18">
        <v>239.96</v>
      </c>
      <c r="F6" s="18">
        <v>519.74</v>
      </c>
      <c r="G6" s="18">
        <v>560.55999999999995</v>
      </c>
    </row>
    <row r="7" spans="1:7" x14ac:dyDescent="0.25">
      <c r="A7" s="20" t="s">
        <v>174</v>
      </c>
      <c r="B7" s="18">
        <v>1.78</v>
      </c>
      <c r="C7" s="18">
        <v>2.5099999999999998</v>
      </c>
      <c r="D7" s="18">
        <v>3.79</v>
      </c>
      <c r="E7" s="18">
        <v>10.94</v>
      </c>
      <c r="F7" s="18">
        <v>10.57</v>
      </c>
      <c r="G7" s="18">
        <v>17.64</v>
      </c>
    </row>
    <row r="8" spans="1:7" x14ac:dyDescent="0.25">
      <c r="A8" s="20" t="s">
        <v>316</v>
      </c>
      <c r="B8" s="18">
        <v>1.36</v>
      </c>
      <c r="C8" s="18">
        <v>1.72</v>
      </c>
      <c r="D8" s="18">
        <v>3.42</v>
      </c>
      <c r="E8" s="18">
        <v>2.78</v>
      </c>
      <c r="F8" s="18">
        <v>2.1800000000000002</v>
      </c>
      <c r="G8" s="18">
        <v>3.29</v>
      </c>
    </row>
    <row r="9" spans="1:7" x14ac:dyDescent="0.25">
      <c r="A9" s="20" t="s">
        <v>317</v>
      </c>
      <c r="B9" s="18">
        <v>0.91</v>
      </c>
      <c r="C9" s="18">
        <v>1.29</v>
      </c>
      <c r="D9" s="18">
        <v>1.56</v>
      </c>
      <c r="E9" s="18">
        <v>77.97</v>
      </c>
      <c r="F9" s="18">
        <v>147.19</v>
      </c>
      <c r="G9" s="18">
        <v>203.52</v>
      </c>
    </row>
    <row r="11" spans="1:7" x14ac:dyDescent="0.25">
      <c r="A11" t="s">
        <v>318</v>
      </c>
    </row>
    <row r="12" spans="1:7" x14ac:dyDescent="0.25">
      <c r="B12" s="22" t="s">
        <v>50</v>
      </c>
      <c r="C12" s="22"/>
      <c r="D12" s="22"/>
      <c r="E12" s="22" t="s">
        <v>20</v>
      </c>
      <c r="F12" s="22"/>
      <c r="G12" s="22"/>
    </row>
    <row r="13" spans="1:7" x14ac:dyDescent="0.25">
      <c r="A13" s="20" t="s">
        <v>124</v>
      </c>
      <c r="B13" s="18">
        <v>1.04</v>
      </c>
      <c r="C13" s="18">
        <v>0.89</v>
      </c>
      <c r="D13" s="18">
        <v>0.97</v>
      </c>
      <c r="E13" s="18">
        <v>1.47</v>
      </c>
      <c r="F13" s="18">
        <v>1.7</v>
      </c>
      <c r="G13" s="18">
        <v>2.71</v>
      </c>
    </row>
    <row r="14" spans="1:7" x14ac:dyDescent="0.25">
      <c r="A14" s="20" t="s">
        <v>173</v>
      </c>
      <c r="B14" s="18">
        <v>12.7</v>
      </c>
      <c r="C14" s="18">
        <v>18.010000000000002</v>
      </c>
      <c r="D14" s="18">
        <v>23.7</v>
      </c>
      <c r="E14" s="18">
        <v>394.83</v>
      </c>
      <c r="F14" s="18">
        <v>545.05999999999995</v>
      </c>
      <c r="G14" s="18">
        <v>605.14</v>
      </c>
    </row>
    <row r="15" spans="1:7" x14ac:dyDescent="0.25">
      <c r="A15" s="20" t="s">
        <v>174</v>
      </c>
      <c r="B15" s="18">
        <v>2.16</v>
      </c>
      <c r="C15" s="18">
        <v>2.83</v>
      </c>
      <c r="D15" s="18">
        <v>5.56</v>
      </c>
      <c r="E15" s="18">
        <v>5.69</v>
      </c>
      <c r="F15" s="18">
        <v>9.17</v>
      </c>
      <c r="G15" s="18">
        <v>9.8000000000000007</v>
      </c>
    </row>
    <row r="16" spans="1:7" x14ac:dyDescent="0.25">
      <c r="A16" s="20" t="s">
        <v>316</v>
      </c>
      <c r="B16" s="18">
        <v>1.08</v>
      </c>
      <c r="C16" s="18">
        <v>1.22</v>
      </c>
      <c r="D16" s="18">
        <v>2.11</v>
      </c>
      <c r="E16" s="18">
        <v>2.1800000000000002</v>
      </c>
      <c r="F16" s="18">
        <v>4.96</v>
      </c>
      <c r="G16" s="18">
        <v>5.21</v>
      </c>
    </row>
    <row r="17" spans="1:7" x14ac:dyDescent="0.25">
      <c r="A17" s="20" t="s">
        <v>317</v>
      </c>
      <c r="B17" s="18">
        <v>4.28</v>
      </c>
      <c r="C17" s="18">
        <v>6.76</v>
      </c>
      <c r="D17" s="18">
        <v>10.07</v>
      </c>
      <c r="E17" s="18">
        <v>157.4</v>
      </c>
      <c r="F17" s="18">
        <v>194.22</v>
      </c>
      <c r="G17" s="18">
        <v>267.99</v>
      </c>
    </row>
    <row r="19" spans="1:7" x14ac:dyDescent="0.25">
      <c r="A19" t="s">
        <v>178</v>
      </c>
    </row>
    <row r="20" spans="1:7" x14ac:dyDescent="0.25">
      <c r="B20" s="22" t="s">
        <v>50</v>
      </c>
      <c r="C20" s="22"/>
      <c r="D20" s="22"/>
      <c r="E20" s="22" t="s">
        <v>20</v>
      </c>
      <c r="F20" s="22"/>
      <c r="G20" s="22"/>
    </row>
    <row r="21" spans="1:7" x14ac:dyDescent="0.25">
      <c r="A21" s="20" t="s">
        <v>124</v>
      </c>
      <c r="B21" s="18">
        <v>4.26</v>
      </c>
      <c r="C21" s="18">
        <v>3.5</v>
      </c>
      <c r="D21" s="18">
        <v>3.92</v>
      </c>
      <c r="E21" s="18">
        <v>0.44</v>
      </c>
      <c r="F21" s="18">
        <v>0.81</v>
      </c>
      <c r="G21" s="18">
        <v>0.65</v>
      </c>
    </row>
    <row r="22" spans="1:7" x14ac:dyDescent="0.25">
      <c r="A22" s="20" t="s">
        <v>173</v>
      </c>
      <c r="B22" s="18">
        <v>117.4</v>
      </c>
      <c r="C22" s="18">
        <v>202.98</v>
      </c>
      <c r="D22" s="18">
        <v>213.25</v>
      </c>
      <c r="E22" s="18">
        <v>62.23</v>
      </c>
      <c r="F22" s="18">
        <v>100.34</v>
      </c>
      <c r="G22" s="18">
        <v>98.38</v>
      </c>
    </row>
    <row r="23" spans="1:7" x14ac:dyDescent="0.25">
      <c r="A23" s="20" t="s">
        <v>174</v>
      </c>
      <c r="B23" s="18">
        <v>8.89</v>
      </c>
      <c r="C23" s="18">
        <v>11.45</v>
      </c>
      <c r="D23" s="18">
        <v>21.58</v>
      </c>
      <c r="E23" s="18">
        <v>3.41</v>
      </c>
      <c r="F23" s="18">
        <v>3.75</v>
      </c>
      <c r="G23" s="18">
        <v>4.78</v>
      </c>
    </row>
    <row r="24" spans="1:7" x14ac:dyDescent="0.25">
      <c r="A24" s="20" t="s">
        <v>316</v>
      </c>
      <c r="B24" s="18">
        <v>2.69</v>
      </c>
      <c r="C24" s="18">
        <v>2.78</v>
      </c>
      <c r="D24" s="18">
        <v>4.9000000000000004</v>
      </c>
      <c r="E24" s="18">
        <v>6.05</v>
      </c>
      <c r="F24" s="18">
        <v>2.72</v>
      </c>
      <c r="G24" s="18">
        <v>8.07</v>
      </c>
    </row>
    <row r="25" spans="1:7" x14ac:dyDescent="0.25">
      <c r="A25" s="20" t="s">
        <v>317</v>
      </c>
      <c r="B25" s="18">
        <v>33.4</v>
      </c>
      <c r="C25" s="18">
        <v>71.34</v>
      </c>
      <c r="D25" s="18">
        <v>92.14</v>
      </c>
      <c r="E25" s="18">
        <v>29.25</v>
      </c>
      <c r="F25" s="18">
        <v>35.21</v>
      </c>
      <c r="G25" s="18">
        <v>46</v>
      </c>
    </row>
    <row r="27" spans="1:7" x14ac:dyDescent="0.25">
      <c r="A27" t="s">
        <v>113</v>
      </c>
    </row>
    <row r="28" spans="1:7" x14ac:dyDescent="0.25">
      <c r="B28" s="22" t="s">
        <v>50</v>
      </c>
      <c r="C28" s="22"/>
      <c r="D28" s="22"/>
      <c r="E28" s="22" t="s">
        <v>20</v>
      </c>
      <c r="F28" s="22"/>
      <c r="G28" s="22"/>
    </row>
    <row r="29" spans="1:7" x14ac:dyDescent="0.25">
      <c r="A29" s="20" t="s">
        <v>124</v>
      </c>
      <c r="B29" s="18">
        <v>2.61</v>
      </c>
      <c r="C29" s="18">
        <v>3.04</v>
      </c>
      <c r="D29" s="18">
        <v>3.86</v>
      </c>
      <c r="E29" s="18">
        <v>0.53</v>
      </c>
      <c r="F29" s="18">
        <v>0.95</v>
      </c>
      <c r="G29" s="18">
        <v>0.79</v>
      </c>
    </row>
    <row r="30" spans="1:7" x14ac:dyDescent="0.25">
      <c r="A30" s="20" t="s">
        <v>173</v>
      </c>
      <c r="B30" s="18">
        <v>709.24</v>
      </c>
      <c r="C30" s="18">
        <v>1212.31</v>
      </c>
      <c r="D30" s="18">
        <v>1360.09</v>
      </c>
      <c r="E30" s="18">
        <v>278.89999999999998</v>
      </c>
      <c r="F30" s="18">
        <v>474.54</v>
      </c>
      <c r="G30" s="18">
        <v>540.67999999999995</v>
      </c>
    </row>
    <row r="31" spans="1:7" x14ac:dyDescent="0.25">
      <c r="A31" s="20" t="s">
        <v>174</v>
      </c>
      <c r="B31" s="18">
        <v>20.49</v>
      </c>
      <c r="C31" s="18">
        <v>22.71</v>
      </c>
      <c r="D31" s="18">
        <v>36.520000000000003</v>
      </c>
      <c r="E31" s="18">
        <v>8.42</v>
      </c>
      <c r="F31" s="18">
        <v>9.42</v>
      </c>
      <c r="G31" s="18">
        <v>18.100000000000001</v>
      </c>
    </row>
    <row r="32" spans="1:7" x14ac:dyDescent="0.25">
      <c r="A32" s="20" t="s">
        <v>316</v>
      </c>
      <c r="B32" s="18">
        <v>1.39</v>
      </c>
      <c r="C32" s="18">
        <v>2.64</v>
      </c>
      <c r="D32" s="18">
        <v>5.05</v>
      </c>
      <c r="E32" s="18">
        <v>1.57</v>
      </c>
      <c r="F32" s="18">
        <v>1.79</v>
      </c>
      <c r="G32" s="18">
        <v>2.1</v>
      </c>
    </row>
    <row r="33" spans="1:7" x14ac:dyDescent="0.25">
      <c r="A33" s="20" t="s">
        <v>317</v>
      </c>
      <c r="B33" s="18">
        <v>225.18</v>
      </c>
      <c r="C33" s="18">
        <v>378.27</v>
      </c>
      <c r="D33" s="18">
        <v>502.82</v>
      </c>
      <c r="E33" s="18">
        <v>130.16</v>
      </c>
      <c r="F33" s="18">
        <v>166.45</v>
      </c>
      <c r="G33" s="18">
        <v>223.88</v>
      </c>
    </row>
  </sheetData>
  <mergeCells count="8">
    <mergeCell ref="B28:D28"/>
    <mergeCell ref="E28:G28"/>
    <mergeCell ref="B4:D4"/>
    <mergeCell ref="E4:G4"/>
    <mergeCell ref="B12:D12"/>
    <mergeCell ref="E12:G12"/>
    <mergeCell ref="B20:D20"/>
    <mergeCell ref="E20:G2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L35" sqref="L35"/>
    </sheetView>
  </sheetViews>
  <sheetFormatPr defaultColWidth="11" defaultRowHeight="15.75" x14ac:dyDescent="0.25"/>
  <sheetData>
    <row r="1" spans="1:11" x14ac:dyDescent="0.25">
      <c r="A1" t="s">
        <v>323</v>
      </c>
    </row>
    <row r="2" spans="1:11" x14ac:dyDescent="0.25">
      <c r="A2" t="s">
        <v>103</v>
      </c>
      <c r="D2" t="s">
        <v>110</v>
      </c>
      <c r="G2" t="s">
        <v>178</v>
      </c>
      <c r="J2" t="s">
        <v>113</v>
      </c>
    </row>
    <row r="3" spans="1:11" x14ac:dyDescent="0.25">
      <c r="A3" s="21" t="s">
        <v>0</v>
      </c>
      <c r="B3" s="21" t="s">
        <v>1</v>
      </c>
      <c r="D3" s="21" t="s">
        <v>0</v>
      </c>
      <c r="E3" s="21" t="s">
        <v>1</v>
      </c>
      <c r="G3" s="21" t="s">
        <v>0</v>
      </c>
      <c r="H3" s="21" t="s">
        <v>1</v>
      </c>
      <c r="J3" s="21" t="s">
        <v>0</v>
      </c>
      <c r="K3" s="21" t="s">
        <v>1</v>
      </c>
    </row>
    <row r="4" spans="1:11" x14ac:dyDescent="0.25">
      <c r="A4" s="18">
        <v>3.3652931499999998</v>
      </c>
      <c r="B4" s="18">
        <v>10.569576700000001</v>
      </c>
      <c r="D4" s="18">
        <v>2.0938970100000001</v>
      </c>
      <c r="E4" s="18">
        <v>5.5223276200000004</v>
      </c>
      <c r="G4" s="18">
        <v>1.8626194</v>
      </c>
      <c r="H4" s="18">
        <v>6.1855513499999999</v>
      </c>
      <c r="J4" s="18">
        <v>6.6005573799999997</v>
      </c>
      <c r="K4" s="18">
        <v>27.030847699999999</v>
      </c>
    </row>
    <row r="5" spans="1:11" x14ac:dyDescent="0.25">
      <c r="A5" s="18">
        <v>0.82495485000000002</v>
      </c>
      <c r="B5" s="18">
        <v>20.439803099999999</v>
      </c>
      <c r="D5" s="18">
        <v>0.50322023999999999</v>
      </c>
      <c r="E5" s="18">
        <v>3.7389259300000002</v>
      </c>
      <c r="G5" s="18">
        <v>0.66674573000000004</v>
      </c>
      <c r="H5" s="18">
        <v>2.2624094000000001</v>
      </c>
      <c r="J5" s="18">
        <v>0.12294442999999999</v>
      </c>
      <c r="K5" s="18">
        <v>7.2386219499999997</v>
      </c>
    </row>
    <row r="6" spans="1:11" x14ac:dyDescent="0.25">
      <c r="A6" s="18">
        <v>1.16229932</v>
      </c>
      <c r="B6" s="18">
        <v>5.7344949600000001</v>
      </c>
      <c r="D6" s="18">
        <v>1.1851841400000001</v>
      </c>
      <c r="E6" s="18">
        <v>2.2536982700000001</v>
      </c>
      <c r="G6" s="18">
        <v>1.0347113999999999</v>
      </c>
      <c r="H6" s="18">
        <v>1.36892799</v>
      </c>
      <c r="J6" s="18">
        <v>0.63902365000000005</v>
      </c>
      <c r="K6" s="18">
        <v>4.3281735799999996</v>
      </c>
    </row>
    <row r="7" spans="1:11" x14ac:dyDescent="0.25">
      <c r="A7" s="18">
        <v>0.75660795999999997</v>
      </c>
      <c r="B7" s="18">
        <v>6.2887140400000003</v>
      </c>
      <c r="D7" s="18">
        <v>0.81187693000000005</v>
      </c>
      <c r="E7" s="18">
        <v>3.0975060299999999</v>
      </c>
      <c r="G7" s="18">
        <v>0.91136932000000004</v>
      </c>
      <c r="H7" s="18">
        <v>3.5678102799999998</v>
      </c>
      <c r="J7" s="18">
        <v>1.4036337400000001</v>
      </c>
      <c r="K7" s="18">
        <v>11.848163400000001</v>
      </c>
    </row>
    <row r="8" spans="1:11" x14ac:dyDescent="0.25">
      <c r="A8" s="18">
        <v>0.81234289999999998</v>
      </c>
      <c r="B8" s="18">
        <v>0.51066012999999999</v>
      </c>
      <c r="D8" s="18">
        <v>0.29878684999999999</v>
      </c>
      <c r="E8" s="18">
        <v>4.3439400000000001E-3</v>
      </c>
      <c r="G8" s="18">
        <v>0.65534011999999997</v>
      </c>
      <c r="H8" s="18">
        <v>4.9056127600000003</v>
      </c>
      <c r="J8" s="18">
        <v>3.4734741499999999</v>
      </c>
      <c r="K8" s="18">
        <v>20.395702499999999</v>
      </c>
    </row>
    <row r="9" spans="1:11" x14ac:dyDescent="0.25">
      <c r="A9" s="18">
        <v>0.94100550999999999</v>
      </c>
      <c r="B9" s="18">
        <v>10.243370799999999</v>
      </c>
      <c r="D9" s="18">
        <v>1.8200825599999999</v>
      </c>
      <c r="E9" s="18">
        <v>1.8717134499999999</v>
      </c>
      <c r="G9" s="18">
        <v>0.66389054999999997</v>
      </c>
      <c r="H9" s="18">
        <v>7.4414702100000003</v>
      </c>
      <c r="J9" s="18">
        <v>0.63037582000000003</v>
      </c>
      <c r="K9" s="18">
        <v>26.630023699999999</v>
      </c>
    </row>
    <row r="10" spans="1:11" x14ac:dyDescent="0.25">
      <c r="A10" s="18">
        <v>0.46425823999999999</v>
      </c>
      <c r="B10" s="18">
        <v>2.79974612</v>
      </c>
      <c r="D10" s="18">
        <v>1.3592292800000001</v>
      </c>
      <c r="E10" s="18">
        <v>3.5109809099999998</v>
      </c>
      <c r="G10" s="18">
        <v>0.80560600999999998</v>
      </c>
      <c r="H10" s="18">
        <v>4.0745524599999996</v>
      </c>
      <c r="J10" s="18">
        <v>0.62744573999999997</v>
      </c>
      <c r="K10" s="18">
        <v>14.3645104</v>
      </c>
    </row>
    <row r="11" spans="1:11" x14ac:dyDescent="0.25">
      <c r="A11" s="18">
        <v>1.15416221</v>
      </c>
      <c r="B11" s="18">
        <v>2.5620516599999998</v>
      </c>
      <c r="D11" s="18">
        <v>1.33433618</v>
      </c>
      <c r="E11" s="18">
        <v>5.6612974500000002</v>
      </c>
      <c r="G11" s="18">
        <v>0.50097590000000003</v>
      </c>
      <c r="H11" s="18">
        <v>5.0924564300000004</v>
      </c>
      <c r="J11" s="18">
        <v>1.52969026</v>
      </c>
      <c r="K11" s="18">
        <v>18.949995999999999</v>
      </c>
    </row>
    <row r="12" spans="1:11" x14ac:dyDescent="0.25">
      <c r="A12" s="18">
        <v>2.2816515700000002</v>
      </c>
      <c r="B12" s="18">
        <v>11.3269368</v>
      </c>
      <c r="D12" s="18">
        <v>0.82922596000000004</v>
      </c>
      <c r="E12" s="18">
        <v>2.83822208</v>
      </c>
      <c r="G12" s="18">
        <v>1.0969784199999999</v>
      </c>
      <c r="H12" s="18">
        <v>1.98396409</v>
      </c>
      <c r="J12" s="18">
        <v>1.52513663</v>
      </c>
      <c r="K12" s="18">
        <v>5.8060151500000003</v>
      </c>
    </row>
    <row r="13" spans="1:11" x14ac:dyDescent="0.25">
      <c r="A13" s="18">
        <v>1.18173884</v>
      </c>
      <c r="B13" s="18">
        <v>5.2294851600000003</v>
      </c>
      <c r="D13" s="18">
        <v>2.1901053699999999</v>
      </c>
      <c r="E13" s="18">
        <v>2.4999961599999998</v>
      </c>
      <c r="G13" s="18">
        <v>0.32524748999999997</v>
      </c>
      <c r="H13" s="18">
        <v>4.1308698599999998</v>
      </c>
      <c r="J13" s="18">
        <v>0.37697157999999997</v>
      </c>
      <c r="K13" s="18">
        <v>16.668427099999999</v>
      </c>
    </row>
    <row r="14" spans="1:11" x14ac:dyDescent="0.25">
      <c r="A14" s="18">
        <v>1.59345786</v>
      </c>
      <c r="B14" s="18">
        <v>4.1395351099999997</v>
      </c>
      <c r="D14" s="18">
        <v>2.0532024600000001</v>
      </c>
      <c r="E14" s="18">
        <v>1.63113815</v>
      </c>
      <c r="G14" s="18">
        <v>0.56914511000000001</v>
      </c>
      <c r="H14" s="18">
        <v>1.6406478200000001</v>
      </c>
      <c r="J14" s="18">
        <v>3.3186332099999998</v>
      </c>
      <c r="K14" s="18">
        <v>4.1163751800000004</v>
      </c>
    </row>
    <row r="15" spans="1:11" x14ac:dyDescent="0.25">
      <c r="A15" s="18">
        <v>0.92703966000000004</v>
      </c>
      <c r="B15" s="18">
        <v>2.2233667800000001</v>
      </c>
      <c r="D15" s="18">
        <v>1.5848920799999999</v>
      </c>
      <c r="E15" s="18">
        <v>2.8616465</v>
      </c>
      <c r="G15" s="18">
        <v>0.63896090999999999</v>
      </c>
      <c r="H15" s="18">
        <v>2.6041170299999998</v>
      </c>
      <c r="J15" s="18">
        <v>0.13573047999999999</v>
      </c>
      <c r="K15" s="18">
        <v>5.1207867299999998</v>
      </c>
    </row>
    <row r="16" spans="1:11" x14ac:dyDescent="0.25">
      <c r="A16" s="18">
        <v>2.0621007599999999</v>
      </c>
      <c r="B16" s="18">
        <v>11.5046628</v>
      </c>
      <c r="D16" s="18">
        <v>2.1152599999999999E-3</v>
      </c>
      <c r="E16" s="18">
        <v>4.0829160499999997</v>
      </c>
      <c r="G16" s="18">
        <v>0.77329819</v>
      </c>
      <c r="H16" s="18">
        <v>1.5770393899999999</v>
      </c>
      <c r="J16" s="18">
        <v>4.3207411599999999</v>
      </c>
      <c r="K16" s="18">
        <v>2.4663963799999999</v>
      </c>
    </row>
    <row r="17" spans="1:11" x14ac:dyDescent="0.25">
      <c r="A17" s="18">
        <v>3.93731644</v>
      </c>
      <c r="B17" s="18">
        <v>1.4524842099999999</v>
      </c>
      <c r="D17" s="18">
        <v>2.1969784200000002</v>
      </c>
      <c r="E17" s="18">
        <v>2.6707159699999998</v>
      </c>
      <c r="G17" s="18">
        <v>0.80641479999999999</v>
      </c>
      <c r="H17" s="18">
        <v>9.68376299</v>
      </c>
      <c r="J17" s="18">
        <v>1.6910995</v>
      </c>
      <c r="K17" s="18">
        <v>57.644530799999998</v>
      </c>
    </row>
    <row r="18" spans="1:11" x14ac:dyDescent="0.25">
      <c r="A18" s="18">
        <v>2.7443899900000002</v>
      </c>
      <c r="B18" s="18">
        <v>12.7918275</v>
      </c>
      <c r="D18" s="18">
        <v>1.1078349700000001</v>
      </c>
      <c r="E18" s="18">
        <v>3.14826293</v>
      </c>
      <c r="G18" s="18">
        <v>0.41994205000000001</v>
      </c>
      <c r="H18" s="18">
        <v>4.4005493299999996</v>
      </c>
      <c r="J18" s="18">
        <v>0.44207854000000002</v>
      </c>
      <c r="K18" s="18">
        <v>13.728740699999999</v>
      </c>
    </row>
    <row r="19" spans="1:11" x14ac:dyDescent="0.25">
      <c r="A19" s="18">
        <v>0.30702224</v>
      </c>
      <c r="B19" s="18">
        <v>3.61888385</v>
      </c>
      <c r="D19" s="18">
        <v>1.58272279</v>
      </c>
      <c r="E19" s="18">
        <v>2.5726654199999999</v>
      </c>
      <c r="G19" s="18">
        <v>2.3627466199999998</v>
      </c>
      <c r="H19" s="18">
        <v>2.9565546</v>
      </c>
      <c r="J19" s="18">
        <v>9.4724053399999999</v>
      </c>
      <c r="K19" s="18">
        <v>5.8324112599999998</v>
      </c>
    </row>
    <row r="20" spans="1:11" x14ac:dyDescent="0.25">
      <c r="A20" s="18">
        <v>1.36478616</v>
      </c>
      <c r="B20" s="18">
        <v>2.64962499</v>
      </c>
      <c r="D20" s="18">
        <v>1.46467904</v>
      </c>
      <c r="E20" s="18">
        <v>2.5542323599999999</v>
      </c>
      <c r="G20" s="18">
        <v>1.80462564</v>
      </c>
      <c r="H20" s="18">
        <v>3.7690564599999998</v>
      </c>
      <c r="J20" s="18">
        <v>5.0706577299999998</v>
      </c>
      <c r="K20" s="18">
        <v>2.2680584100000001</v>
      </c>
    </row>
    <row r="21" spans="1:11" x14ac:dyDescent="0.25">
      <c r="A21" s="18">
        <v>7.8229468500000001</v>
      </c>
      <c r="B21" s="18">
        <v>7.5755980100000002</v>
      </c>
      <c r="D21" s="18">
        <v>2.4279282499999999</v>
      </c>
      <c r="E21" s="18">
        <v>4.0548037800000003</v>
      </c>
      <c r="G21" s="18"/>
      <c r="H21" s="18">
        <v>4.5072475699999996</v>
      </c>
      <c r="J21" s="18"/>
      <c r="K21" s="18">
        <v>20.862959199999999</v>
      </c>
    </row>
    <row r="22" spans="1:11" x14ac:dyDescent="0.25">
      <c r="A22" s="18"/>
      <c r="B22" s="18">
        <v>9.5673877300000001</v>
      </c>
      <c r="D22" s="18"/>
      <c r="E22" s="18">
        <v>3.3107658600000001</v>
      </c>
      <c r="G22" s="18"/>
      <c r="H22" s="18">
        <v>3.0846413500000001</v>
      </c>
      <c r="J22" s="18"/>
      <c r="K22" s="18">
        <v>18.063496000000001</v>
      </c>
    </row>
    <row r="23" spans="1:11" x14ac:dyDescent="0.25">
      <c r="A23" s="18"/>
      <c r="B23" s="18">
        <v>1.16345392</v>
      </c>
      <c r="D23" s="18"/>
      <c r="E23" s="18">
        <v>6.0025240000000001E-2</v>
      </c>
      <c r="G23" s="18"/>
      <c r="H23" s="18">
        <v>7.0950020000000003E-2</v>
      </c>
      <c r="J23" s="18"/>
      <c r="K23" s="18">
        <v>2.05364569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D29" sqref="D29"/>
    </sheetView>
  </sheetViews>
  <sheetFormatPr defaultColWidth="11" defaultRowHeight="15.75" x14ac:dyDescent="0.25"/>
  <sheetData>
    <row r="1" spans="1:5" x14ac:dyDescent="0.25">
      <c r="A1" t="s">
        <v>2</v>
      </c>
      <c r="D1" t="s">
        <v>7</v>
      </c>
    </row>
    <row r="2" spans="1:5" x14ac:dyDescent="0.25">
      <c r="A2" s="2" t="s">
        <v>0</v>
      </c>
      <c r="B2" s="2" t="s">
        <v>1</v>
      </c>
      <c r="D2" s="2" t="s">
        <v>0</v>
      </c>
      <c r="E2" s="2" t="s">
        <v>1</v>
      </c>
    </row>
    <row r="3" spans="1:5" x14ac:dyDescent="0.25">
      <c r="A3" s="1">
        <v>0.231001862</v>
      </c>
      <c r="B3" s="1">
        <v>0.40247231500000002</v>
      </c>
      <c r="D3" s="1">
        <v>0.42868826300000001</v>
      </c>
      <c r="E3" s="1">
        <v>0.17845750299999999</v>
      </c>
    </row>
    <row r="4" spans="1:5" x14ac:dyDescent="0.25">
      <c r="A4" s="1">
        <v>0.185603619</v>
      </c>
      <c r="B4" s="1">
        <v>0.40443264800000001</v>
      </c>
      <c r="D4" s="1">
        <v>0.179120527</v>
      </c>
      <c r="E4" s="1">
        <v>0.25049601799999999</v>
      </c>
    </row>
    <row r="5" spans="1:5" x14ac:dyDescent="0.25">
      <c r="A5" s="1">
        <v>0.165071038</v>
      </c>
      <c r="B5" s="1">
        <v>0.27927650700000001</v>
      </c>
      <c r="D5" s="1">
        <v>0.14146700400000001</v>
      </c>
      <c r="E5" s="1">
        <v>0.21540819999999999</v>
      </c>
    </row>
    <row r="6" spans="1:5" x14ac:dyDescent="0.25">
      <c r="A6" s="1">
        <v>6.9986323000000003E-2</v>
      </c>
      <c r="B6" s="1">
        <v>0.50240017100000001</v>
      </c>
      <c r="D6" s="1">
        <v>6.4485618999999994E-2</v>
      </c>
      <c r="E6" s="1">
        <v>0.17172520799999999</v>
      </c>
    </row>
    <row r="7" spans="1:5" x14ac:dyDescent="0.25">
      <c r="A7" s="1">
        <v>0.25994454900000002</v>
      </c>
      <c r="B7" s="1">
        <v>0.40984251100000002</v>
      </c>
      <c r="D7" s="1">
        <v>0.156939199</v>
      </c>
      <c r="E7" s="1">
        <v>1.8336555000000001E-2</v>
      </c>
    </row>
    <row r="8" spans="1:5" x14ac:dyDescent="0.25">
      <c r="A8" s="1">
        <v>0.33527949000000001</v>
      </c>
      <c r="B8" s="1">
        <v>0.39777964999999998</v>
      </c>
      <c r="D8" s="1">
        <v>3.9137364000000001E-2</v>
      </c>
      <c r="E8" s="1">
        <v>0.104609328</v>
      </c>
    </row>
    <row r="9" spans="1:5" x14ac:dyDescent="0.25">
      <c r="A9" s="1">
        <v>0.19457930700000001</v>
      </c>
      <c r="B9" s="1">
        <v>0.39922117099999999</v>
      </c>
      <c r="D9" s="1">
        <v>6.4485618999999994E-2</v>
      </c>
      <c r="E9" s="1">
        <v>0.133926459</v>
      </c>
    </row>
    <row r="10" spans="1:5" x14ac:dyDescent="0.25">
      <c r="A10" s="1">
        <v>0.21841276700000001</v>
      </c>
      <c r="B10" s="1">
        <v>0.33087049400000001</v>
      </c>
      <c r="D10" s="1">
        <v>0.26916299300000002</v>
      </c>
      <c r="E10" s="1">
        <v>0.23294990900000001</v>
      </c>
    </row>
    <row r="11" spans="1:5" x14ac:dyDescent="0.25">
      <c r="A11" s="1">
        <v>0.20555456799999999</v>
      </c>
      <c r="B11" s="1">
        <v>0.39683440199999997</v>
      </c>
      <c r="D11" s="1">
        <v>6.6621499999999995E-4</v>
      </c>
      <c r="E11" s="1">
        <v>0.19661421200000001</v>
      </c>
    </row>
    <row r="12" spans="1:5" x14ac:dyDescent="0.25">
      <c r="A12" s="1">
        <v>0.10787477099999999</v>
      </c>
      <c r="B12" s="1">
        <v>0.44221491400000001</v>
      </c>
      <c r="D12" s="1">
        <v>8.2223027000000004E-2</v>
      </c>
      <c r="E12" s="1">
        <v>8.6915202999999996E-2</v>
      </c>
    </row>
    <row r="13" spans="1:5" x14ac:dyDescent="0.25">
      <c r="A13" s="1">
        <v>0.25299575099999999</v>
      </c>
      <c r="B13" s="1">
        <v>0.24760922499999999</v>
      </c>
      <c r="D13" s="1">
        <v>0.291265465</v>
      </c>
      <c r="E13" s="1">
        <v>0.25503022199999997</v>
      </c>
    </row>
    <row r="14" spans="1:5" x14ac:dyDescent="0.25">
      <c r="A14" s="1">
        <v>4.8730767000000001E-2</v>
      </c>
      <c r="B14" s="1">
        <v>0.390323739</v>
      </c>
      <c r="D14" s="1">
        <v>0.162118137</v>
      </c>
      <c r="E14" s="1">
        <v>0.18641518500000001</v>
      </c>
    </row>
    <row r="15" spans="1:5" x14ac:dyDescent="0.25">
      <c r="A15" s="1">
        <v>0.25551871500000001</v>
      </c>
      <c r="B15" s="1">
        <v>0.46852952199999998</v>
      </c>
      <c r="D15" s="1">
        <v>0.16885055600000001</v>
      </c>
      <c r="E15" s="1">
        <v>0.79109481999999998</v>
      </c>
    </row>
    <row r="16" spans="1:5" x14ac:dyDescent="0.25">
      <c r="A16" s="1">
        <v>2.8197803E-2</v>
      </c>
      <c r="B16" s="1">
        <v>1.025695834</v>
      </c>
      <c r="D16" s="1">
        <v>0.16685687399999999</v>
      </c>
      <c r="E16" s="1">
        <v>0.68451439700000005</v>
      </c>
    </row>
    <row r="17" spans="1:5" x14ac:dyDescent="0.25">
      <c r="A17" s="1">
        <v>7.5441402000000005E-2</v>
      </c>
      <c r="B17" s="1">
        <v>0.61550967300000003</v>
      </c>
      <c r="D17" s="1">
        <v>3.0278157E-2</v>
      </c>
      <c r="E17" s="1">
        <v>0.25012316299999998</v>
      </c>
    </row>
    <row r="18" spans="1:5" x14ac:dyDescent="0.25">
      <c r="A18" s="1">
        <v>0.23844549500000001</v>
      </c>
      <c r="B18" s="1">
        <v>0.34060005599999998</v>
      </c>
      <c r="D18" s="1">
        <v>0.14979104500000001</v>
      </c>
      <c r="E18" s="1">
        <v>0.29589368999999999</v>
      </c>
    </row>
    <row r="19" spans="1:5" x14ac:dyDescent="0.25">
      <c r="A19" s="1">
        <v>8.6754616000000007E-2</v>
      </c>
      <c r="B19" s="1">
        <v>0.54797094899999998</v>
      </c>
      <c r="D19" s="1">
        <v>0.17820771199999999</v>
      </c>
      <c r="E19" s="1">
        <v>1.3735795550000001</v>
      </c>
    </row>
    <row r="20" spans="1:5" x14ac:dyDescent="0.25">
      <c r="A20" s="1">
        <v>0.227266091</v>
      </c>
      <c r="B20" s="1">
        <v>0.38507645699999998</v>
      </c>
      <c r="E20" s="1">
        <v>0.34337364999999997</v>
      </c>
    </row>
    <row r="21" spans="1:5" x14ac:dyDescent="0.25">
      <c r="A21" s="1">
        <v>0.24826081999999999</v>
      </c>
      <c r="B21" s="1">
        <v>0.50743426000000003</v>
      </c>
      <c r="D21" s="1"/>
      <c r="E21" s="1">
        <v>0.154854296</v>
      </c>
    </row>
    <row r="22" spans="1:5" x14ac:dyDescent="0.25">
      <c r="A22" s="1"/>
      <c r="B22" s="1">
        <v>0.37335647399999999</v>
      </c>
      <c r="D22" s="1"/>
      <c r="E22" s="1">
        <v>0.59217154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L23" sqref="L23"/>
    </sheetView>
  </sheetViews>
  <sheetFormatPr defaultColWidth="11" defaultRowHeight="15.75" x14ac:dyDescent="0.25"/>
  <sheetData>
    <row r="1" spans="1:11" x14ac:dyDescent="0.25">
      <c r="A1" t="s">
        <v>324</v>
      </c>
    </row>
    <row r="2" spans="1:11" x14ac:dyDescent="0.25">
      <c r="A2" t="s">
        <v>103</v>
      </c>
      <c r="D2" t="s">
        <v>110</v>
      </c>
      <c r="G2" t="s">
        <v>178</v>
      </c>
      <c r="J2" t="s">
        <v>113</v>
      </c>
    </row>
    <row r="3" spans="1:11" x14ac:dyDescent="0.25">
      <c r="A3" s="19" t="s">
        <v>0</v>
      </c>
      <c r="B3" s="19" t="s">
        <v>8</v>
      </c>
      <c r="D3" s="19" t="s">
        <v>0</v>
      </c>
      <c r="E3" s="19" t="s">
        <v>8</v>
      </c>
      <c r="G3" s="19" t="s">
        <v>0</v>
      </c>
      <c r="H3" s="19" t="s">
        <v>8</v>
      </c>
      <c r="J3" s="19" t="s">
        <v>0</v>
      </c>
      <c r="K3" s="19" t="s">
        <v>8</v>
      </c>
    </row>
    <row r="4" spans="1:11" x14ac:dyDescent="0.25">
      <c r="A4" s="18">
        <v>0.87392548999999997</v>
      </c>
      <c r="B4" s="18">
        <v>1.04673287</v>
      </c>
      <c r="D4" s="18">
        <v>0.46</v>
      </c>
      <c r="E4" s="18">
        <v>1.31</v>
      </c>
      <c r="G4" s="18">
        <v>0.64323775000000005</v>
      </c>
      <c r="H4" s="18">
        <v>3.0771465600000001</v>
      </c>
      <c r="J4" s="18">
        <v>0.4350849</v>
      </c>
      <c r="K4" s="18">
        <v>2.2087490000000001</v>
      </c>
    </row>
    <row r="5" spans="1:11" x14ac:dyDescent="0.25">
      <c r="A5" s="18">
        <v>1.5039163</v>
      </c>
      <c r="B5" s="18">
        <v>1.4575321800000001</v>
      </c>
      <c r="D5" s="18">
        <v>2.21</v>
      </c>
      <c r="E5" s="18">
        <v>0.86</v>
      </c>
      <c r="G5" s="18">
        <v>1.1032163100000001</v>
      </c>
      <c r="H5" s="18">
        <v>6.5499358499999998</v>
      </c>
      <c r="J5" s="18">
        <v>1.5195442100000001</v>
      </c>
      <c r="K5" s="18">
        <v>1.5994089600000001</v>
      </c>
    </row>
    <row r="6" spans="1:11" x14ac:dyDescent="0.25">
      <c r="A6" s="18">
        <v>0.46907683999999999</v>
      </c>
      <c r="B6" s="18">
        <v>1.6383311599999999</v>
      </c>
      <c r="D6" s="18">
        <v>1.21</v>
      </c>
      <c r="E6" s="18">
        <v>0.89</v>
      </c>
      <c r="G6" s="18">
        <v>2.46638885</v>
      </c>
      <c r="H6" s="18">
        <v>3.23466554</v>
      </c>
      <c r="J6" s="18">
        <v>0.90538578999999997</v>
      </c>
      <c r="K6" s="18">
        <v>2.4276478099999999</v>
      </c>
    </row>
    <row r="7" spans="1:11" x14ac:dyDescent="0.25">
      <c r="A7" s="18">
        <v>1.0394158200000001</v>
      </c>
      <c r="B7" s="18">
        <v>0.74450742000000003</v>
      </c>
      <c r="D7" s="18">
        <v>0.35</v>
      </c>
      <c r="E7" s="18">
        <v>0.72</v>
      </c>
      <c r="G7" s="18">
        <v>1.08438298</v>
      </c>
      <c r="H7" s="18">
        <v>5.8441643599999997</v>
      </c>
      <c r="J7" s="18">
        <v>1.0225816700000001</v>
      </c>
      <c r="K7" s="18">
        <v>1.2296187700000001</v>
      </c>
    </row>
    <row r="8" spans="1:11" x14ac:dyDescent="0.25">
      <c r="A8" s="18">
        <v>0.62941807000000005</v>
      </c>
      <c r="B8" s="18">
        <v>3.0317348200000001</v>
      </c>
      <c r="D8" s="18">
        <v>0.31</v>
      </c>
      <c r="E8" s="18">
        <v>0.97</v>
      </c>
      <c r="G8" s="18">
        <v>0.68903356000000004</v>
      </c>
      <c r="H8" s="18">
        <v>4.1286201800000004</v>
      </c>
      <c r="J8" s="18">
        <v>0.62604404000000002</v>
      </c>
      <c r="K8" s="18">
        <v>4.5670972299999999</v>
      </c>
    </row>
    <row r="9" spans="1:11" x14ac:dyDescent="0.25">
      <c r="A9" s="18">
        <v>0.88445746999999997</v>
      </c>
      <c r="B9" s="18">
        <v>1.58580842</v>
      </c>
      <c r="D9" s="18">
        <v>1.01</v>
      </c>
      <c r="E9" s="18">
        <v>1.76</v>
      </c>
      <c r="G9" s="18">
        <v>0.51555379000000001</v>
      </c>
      <c r="H9" s="18">
        <v>5.7866785600000004</v>
      </c>
      <c r="J9" s="18">
        <v>1.4306409499999999</v>
      </c>
      <c r="K9" s="18">
        <v>1.82248231</v>
      </c>
    </row>
    <row r="10" spans="1:11" x14ac:dyDescent="0.25">
      <c r="A10" s="18">
        <v>0.64550742999999999</v>
      </c>
      <c r="B10" s="18">
        <v>1.1776575600000001</v>
      </c>
      <c r="D10" s="18">
        <v>0.39</v>
      </c>
      <c r="E10" s="18">
        <v>0.73</v>
      </c>
      <c r="G10" s="18">
        <v>1.3657156399999999</v>
      </c>
      <c r="H10" s="18">
        <v>7.6623743199999996</v>
      </c>
      <c r="J10" s="18">
        <v>1.4031074800000001</v>
      </c>
      <c r="K10" s="18">
        <v>1.2787712899999999</v>
      </c>
    </row>
    <row r="11" spans="1:11" x14ac:dyDescent="0.25">
      <c r="A11" s="18">
        <v>1.04760783</v>
      </c>
      <c r="B11" s="18">
        <v>1.6074889999999999</v>
      </c>
      <c r="D11" s="18">
        <v>0.66</v>
      </c>
      <c r="E11" s="18">
        <v>1.74</v>
      </c>
      <c r="G11" s="18">
        <v>2.0837040400000002</v>
      </c>
      <c r="H11" s="18">
        <v>7.4516592800000003</v>
      </c>
      <c r="J11" s="18">
        <v>2.25846948</v>
      </c>
      <c r="K11" s="18">
        <v>1.5140936899999999</v>
      </c>
    </row>
    <row r="12" spans="1:11" x14ac:dyDescent="0.25">
      <c r="A12" s="18">
        <v>0.3151233</v>
      </c>
      <c r="B12" s="18">
        <v>2.2124272500000002</v>
      </c>
      <c r="D12" s="18">
        <v>0.69</v>
      </c>
      <c r="E12" s="18">
        <v>1.0900000000000001</v>
      </c>
      <c r="G12" s="18">
        <v>0.24874877000000001</v>
      </c>
      <c r="H12" s="18">
        <v>5.6543481699999996</v>
      </c>
      <c r="J12" s="18">
        <v>0.74417915999999995</v>
      </c>
      <c r="K12" s="18">
        <v>2.0042072900000001</v>
      </c>
    </row>
    <row r="13" spans="1:11" x14ac:dyDescent="0.25">
      <c r="A13" s="18">
        <v>0.45821603999999999</v>
      </c>
      <c r="B13" s="18">
        <v>1.80059853</v>
      </c>
      <c r="D13" s="18">
        <v>0.95</v>
      </c>
      <c r="E13" s="18">
        <v>1.1000000000000001</v>
      </c>
      <c r="G13" s="18">
        <v>0.50558420999999998</v>
      </c>
      <c r="H13" s="18">
        <v>8.7472275400000008</v>
      </c>
      <c r="J13" s="18">
        <v>0.68424560999999995</v>
      </c>
      <c r="K13" s="18">
        <v>2.93095266</v>
      </c>
    </row>
    <row r="14" spans="1:11" x14ac:dyDescent="0.25">
      <c r="A14" s="18">
        <v>2.3312316399999999</v>
      </c>
      <c r="B14" s="18">
        <v>1.9155511300000001</v>
      </c>
      <c r="D14" s="18">
        <v>2.02</v>
      </c>
      <c r="E14" s="18">
        <v>2.2799999999999998</v>
      </c>
      <c r="G14" s="18">
        <v>1.76270919</v>
      </c>
      <c r="H14" s="18">
        <v>5.7722754800000002</v>
      </c>
      <c r="J14" s="18">
        <v>1.01875074</v>
      </c>
      <c r="K14" s="18">
        <v>1.43865833</v>
      </c>
    </row>
    <row r="15" spans="1:11" x14ac:dyDescent="0.25">
      <c r="A15" s="18">
        <v>1.0962668499999999</v>
      </c>
      <c r="B15" s="18">
        <v>0.88837279999999996</v>
      </c>
      <c r="D15" s="18">
        <v>2.5299999999999998</v>
      </c>
      <c r="E15" s="18">
        <v>1.03</v>
      </c>
      <c r="G15" s="18">
        <v>2.3511361200000001</v>
      </c>
      <c r="H15" s="18">
        <v>7.6509053800000002</v>
      </c>
      <c r="J15" s="18">
        <v>1.10964179</v>
      </c>
      <c r="K15" s="18">
        <v>1.31935318</v>
      </c>
    </row>
    <row r="16" spans="1:11" x14ac:dyDescent="0.25">
      <c r="A16" s="18"/>
      <c r="B16" s="18">
        <v>0.51525754000000001</v>
      </c>
      <c r="D16" s="18"/>
      <c r="E16" s="18">
        <v>0.47</v>
      </c>
      <c r="G16" s="18"/>
      <c r="H16" s="18">
        <v>7.2269816799999997</v>
      </c>
      <c r="J16" s="18"/>
      <c r="K16" s="18">
        <v>0.86369066999999999</v>
      </c>
    </row>
    <row r="17" spans="1:11" x14ac:dyDescent="0.25">
      <c r="A17" s="18"/>
      <c r="B17" s="18">
        <v>1.5051236699999999</v>
      </c>
      <c r="D17" s="18"/>
      <c r="E17" s="18">
        <v>0.78</v>
      </c>
      <c r="G17" s="18"/>
      <c r="H17" s="18">
        <v>1.53972705</v>
      </c>
      <c r="J17" s="18"/>
      <c r="K17" s="18">
        <v>1.11357157</v>
      </c>
    </row>
    <row r="18" spans="1:11" x14ac:dyDescent="0.25">
      <c r="A18" s="18"/>
      <c r="B18" s="18">
        <v>2.6320605700000002</v>
      </c>
      <c r="D18" s="18"/>
      <c r="E18" s="18">
        <v>4.5</v>
      </c>
      <c r="G18" s="18"/>
      <c r="H18" s="18">
        <v>1.51064328</v>
      </c>
      <c r="J18" s="18"/>
      <c r="K18" s="18">
        <v>1.6939980800000001</v>
      </c>
    </row>
    <row r="19" spans="1:11" x14ac:dyDescent="0.25">
      <c r="A19" s="18"/>
      <c r="B19" s="18">
        <v>0.82479912</v>
      </c>
      <c r="D19" s="18"/>
      <c r="E19" s="18">
        <v>0.49</v>
      </c>
      <c r="G19" s="18"/>
      <c r="H19" s="18">
        <v>0.39575653</v>
      </c>
      <c r="J19" s="18"/>
      <c r="K19" s="18">
        <v>1.1341212000000001</v>
      </c>
    </row>
    <row r="20" spans="1:11" x14ac:dyDescent="0.25">
      <c r="A20" s="18"/>
      <c r="B20" s="18">
        <v>0.54330458999999998</v>
      </c>
      <c r="D20" s="18"/>
      <c r="E20" s="18">
        <v>1.77</v>
      </c>
      <c r="G20" s="18"/>
      <c r="H20" s="18">
        <v>2.5653731500000001</v>
      </c>
      <c r="J20" s="18"/>
      <c r="K20" s="18">
        <v>3.7759124000000002</v>
      </c>
    </row>
    <row r="21" spans="1:11" x14ac:dyDescent="0.25">
      <c r="A21" s="18"/>
      <c r="B21" s="18">
        <v>0.86752963999999999</v>
      </c>
      <c r="D21" s="18"/>
      <c r="E21" s="18">
        <v>0.7</v>
      </c>
      <c r="G21" s="18"/>
      <c r="H21" s="18">
        <v>4.9632682299999997</v>
      </c>
      <c r="J21" s="18"/>
      <c r="K21" s="18">
        <v>2.1596062800000002</v>
      </c>
    </row>
    <row r="22" spans="1:11" x14ac:dyDescent="0.25">
      <c r="A22" s="18"/>
      <c r="B22" s="18">
        <v>1.2672521000000001</v>
      </c>
      <c r="D22" s="18"/>
      <c r="E22" s="18">
        <v>1.23</v>
      </c>
      <c r="G22" s="18"/>
      <c r="H22" s="18">
        <v>3.6118287200000001</v>
      </c>
      <c r="J22" s="18"/>
      <c r="K22" s="18">
        <v>0.98460976</v>
      </c>
    </row>
    <row r="23" spans="1:11" x14ac:dyDescent="0.25">
      <c r="A23" s="18"/>
      <c r="B23" s="18">
        <v>1.66990416</v>
      </c>
      <c r="D23" s="18"/>
      <c r="E23" s="18">
        <v>1.52</v>
      </c>
      <c r="G23" s="18"/>
      <c r="H23" s="18">
        <v>2.78472513</v>
      </c>
      <c r="J23" s="18"/>
      <c r="K23" s="18">
        <v>1.5545083799999999</v>
      </c>
    </row>
    <row r="24" spans="1:11" x14ac:dyDescent="0.25">
      <c r="A24" s="18"/>
      <c r="B24" s="18">
        <v>1.71959449</v>
      </c>
      <c r="D24" s="18"/>
      <c r="E24" s="18">
        <v>1.55</v>
      </c>
      <c r="G24" s="18"/>
      <c r="H24" s="18">
        <v>2.6058423199999998</v>
      </c>
      <c r="J24" s="18"/>
      <c r="K24" s="18">
        <v>1.83459617</v>
      </c>
    </row>
    <row r="25" spans="1:11" x14ac:dyDescent="0.25">
      <c r="A25" s="18"/>
      <c r="B25" s="18">
        <v>3.90795957</v>
      </c>
      <c r="D25" s="18"/>
      <c r="E25" s="18">
        <v>1.96</v>
      </c>
      <c r="G25" s="18"/>
      <c r="H25" s="18">
        <v>1.2943812699999999</v>
      </c>
      <c r="J25" s="18"/>
      <c r="K25" s="18">
        <v>1.6281770200000001</v>
      </c>
    </row>
    <row r="26" spans="1:11" x14ac:dyDescent="0.25">
      <c r="A26" s="18"/>
      <c r="B26" s="18">
        <v>1.24126045</v>
      </c>
      <c r="D26" s="18"/>
      <c r="E26" s="18">
        <v>0.94</v>
      </c>
      <c r="G26" s="18"/>
      <c r="H26" s="18">
        <v>6.9421987700000001</v>
      </c>
      <c r="J26" s="18"/>
      <c r="K26" s="18">
        <v>3.18969193</v>
      </c>
    </row>
    <row r="27" spans="1:11" x14ac:dyDescent="0.25">
      <c r="A27" s="18"/>
      <c r="B27" s="18">
        <v>1.2749689399999999</v>
      </c>
      <c r="D27" s="18"/>
      <c r="E27" s="18">
        <v>0.93</v>
      </c>
      <c r="G27" s="18"/>
      <c r="H27" s="18">
        <v>4.7364261499999998</v>
      </c>
      <c r="J27" s="18"/>
      <c r="K27" s="18">
        <v>1.09143155</v>
      </c>
    </row>
    <row r="28" spans="1:11" x14ac:dyDescent="0.25">
      <c r="A28" s="18"/>
      <c r="B28" s="18">
        <v>2.2212460799999998</v>
      </c>
      <c r="D28" s="18"/>
      <c r="E28" s="18">
        <v>1.55</v>
      </c>
      <c r="G28" s="18"/>
      <c r="H28" s="18">
        <v>1.18800314</v>
      </c>
      <c r="J28" s="18"/>
      <c r="K28" s="18">
        <v>0.80040893000000002</v>
      </c>
    </row>
    <row r="29" spans="1:11" x14ac:dyDescent="0.25">
      <c r="A29" s="18"/>
      <c r="B29" s="18">
        <v>3.10963162</v>
      </c>
      <c r="D29" s="18"/>
      <c r="E29" s="18">
        <v>5.23</v>
      </c>
      <c r="G29" s="18"/>
      <c r="H29" s="18">
        <v>1.68662428</v>
      </c>
      <c r="J29" s="18"/>
      <c r="K29" s="18">
        <v>1.9537897399999999</v>
      </c>
    </row>
    <row r="30" spans="1:11" x14ac:dyDescent="0.25">
      <c r="G30" s="18"/>
      <c r="H30" s="18">
        <v>0.26543581999999999</v>
      </c>
      <c r="J30" s="18"/>
      <c r="K30" s="18">
        <v>1.89446953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I26" sqref="I26"/>
    </sheetView>
  </sheetViews>
  <sheetFormatPr defaultColWidth="11" defaultRowHeight="15.75" x14ac:dyDescent="0.25"/>
  <sheetData>
    <row r="1" spans="1:5" x14ac:dyDescent="0.25">
      <c r="A1" t="s">
        <v>338</v>
      </c>
    </row>
    <row r="2" spans="1:5" x14ac:dyDescent="0.25">
      <c r="B2" s="19" t="s">
        <v>124</v>
      </c>
      <c r="C2" s="19" t="s">
        <v>173</v>
      </c>
      <c r="D2" s="19" t="s">
        <v>174</v>
      </c>
      <c r="E2" s="19" t="s">
        <v>316</v>
      </c>
    </row>
    <row r="3" spans="1:5" x14ac:dyDescent="0.25">
      <c r="A3" s="20" t="s">
        <v>330</v>
      </c>
      <c r="B3" s="18">
        <v>15.170999999999999</v>
      </c>
      <c r="C3" s="18">
        <v>16.90925</v>
      </c>
      <c r="D3" s="18">
        <v>32.506520000000002</v>
      </c>
      <c r="E3" s="18">
        <v>30.81551</v>
      </c>
    </row>
    <row r="4" spans="1:5" x14ac:dyDescent="0.25">
      <c r="A4" s="20" t="s">
        <v>331</v>
      </c>
      <c r="B4" s="18">
        <v>33.0685</v>
      </c>
      <c r="C4" s="18">
        <v>11.45922</v>
      </c>
      <c r="D4" s="18">
        <v>34.497880000000002</v>
      </c>
      <c r="E4" s="18">
        <v>35.278709999999997</v>
      </c>
    </row>
    <row r="5" spans="1:5" x14ac:dyDescent="0.25">
      <c r="A5" s="20" t="s">
        <v>332</v>
      </c>
      <c r="B5" s="18">
        <v>30.50872</v>
      </c>
      <c r="C5" s="18">
        <v>30.355740000000001</v>
      </c>
      <c r="D5" s="18">
        <v>17.07752</v>
      </c>
      <c r="E5" s="18">
        <v>36.936079999999997</v>
      </c>
    </row>
    <row r="6" spans="1:5" x14ac:dyDescent="0.25">
      <c r="A6" s="20" t="s">
        <v>333</v>
      </c>
      <c r="B6" s="18">
        <v>31.58137</v>
      </c>
      <c r="C6" s="18">
        <v>37.258960000000002</v>
      </c>
      <c r="D6" s="18">
        <v>36.924100000000003</v>
      </c>
      <c r="E6" s="18">
        <v>13.64136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G11" sqref="G11"/>
    </sheetView>
  </sheetViews>
  <sheetFormatPr defaultColWidth="11" defaultRowHeight="15.75" x14ac:dyDescent="0.25"/>
  <sheetData>
    <row r="1" spans="1:3" x14ac:dyDescent="0.25">
      <c r="B1" s="21" t="s">
        <v>334</v>
      </c>
      <c r="C1" s="21" t="s">
        <v>335</v>
      </c>
    </row>
    <row r="2" spans="1:3" x14ac:dyDescent="0.25">
      <c r="A2" s="20" t="s">
        <v>336</v>
      </c>
      <c r="B2" s="18">
        <v>11.752140000000001</v>
      </c>
      <c r="C2" s="18">
        <v>31.86063</v>
      </c>
    </row>
    <row r="3" spans="1:3" x14ac:dyDescent="0.25">
      <c r="A3" s="20" t="s">
        <v>337</v>
      </c>
      <c r="B3" s="18">
        <v>37.258960000000002</v>
      </c>
      <c r="C3" s="18">
        <v>9.0986899999999995</v>
      </c>
    </row>
    <row r="4" spans="1:3" x14ac:dyDescent="0.25">
      <c r="B4" s="18"/>
      <c r="C4" s="1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J23" sqref="J23"/>
    </sheetView>
  </sheetViews>
  <sheetFormatPr defaultColWidth="11" defaultRowHeight="15.75" x14ac:dyDescent="0.25"/>
  <cols>
    <col min="6" max="6" width="13.625" customWidth="1"/>
    <col min="7" max="7" width="20.5" customWidth="1"/>
  </cols>
  <sheetData>
    <row r="1" spans="1:3" x14ac:dyDescent="0.25">
      <c r="A1" t="s">
        <v>339</v>
      </c>
    </row>
    <row r="3" spans="1:3" x14ac:dyDescent="0.25">
      <c r="A3" t="s">
        <v>124</v>
      </c>
    </row>
    <row r="4" spans="1:3" x14ac:dyDescent="0.25">
      <c r="A4" s="19" t="s">
        <v>305</v>
      </c>
      <c r="B4" s="19" t="s">
        <v>20</v>
      </c>
      <c r="C4" s="19" t="s">
        <v>42</v>
      </c>
    </row>
    <row r="5" spans="1:3" x14ac:dyDescent="0.25">
      <c r="A5" s="18">
        <v>3.7818137000000002E-2</v>
      </c>
      <c r="B5" s="18">
        <v>1.8450939999999999E-2</v>
      </c>
      <c r="C5" s="18">
        <v>5.8527700000000002E-3</v>
      </c>
    </row>
    <row r="6" spans="1:3" x14ac:dyDescent="0.25">
      <c r="A6" s="18">
        <v>3.0499314999999999E-2</v>
      </c>
      <c r="B6" s="18">
        <v>3.9999714999999998E-2</v>
      </c>
      <c r="C6" s="18">
        <v>5.7868659999999999E-3</v>
      </c>
    </row>
    <row r="7" spans="1:3" x14ac:dyDescent="0.25">
      <c r="A7" s="18">
        <v>1.2118978000000001E-2</v>
      </c>
      <c r="B7" s="18">
        <v>2.3081878E-2</v>
      </c>
      <c r="C7" s="18">
        <v>1.6502916999999999E-2</v>
      </c>
    </row>
    <row r="9" spans="1:3" x14ac:dyDescent="0.25">
      <c r="A9" t="s">
        <v>174</v>
      </c>
    </row>
    <row r="10" spans="1:3" x14ac:dyDescent="0.25">
      <c r="A10" s="19" t="s">
        <v>305</v>
      </c>
      <c r="B10" s="19" t="s">
        <v>20</v>
      </c>
      <c r="C10" s="19" t="s">
        <v>42</v>
      </c>
    </row>
    <row r="11" spans="1:3" x14ac:dyDescent="0.25">
      <c r="A11" s="18">
        <v>9.6374919999999992E-3</v>
      </c>
      <c r="B11" s="18">
        <v>0.118515362</v>
      </c>
      <c r="C11" s="18">
        <v>3.7931470000000002E-2</v>
      </c>
    </row>
    <row r="12" spans="1:3" x14ac:dyDescent="0.25">
      <c r="A12" s="18">
        <v>0.148425109</v>
      </c>
      <c r="B12" s="18">
        <v>0.25171743000000002</v>
      </c>
      <c r="C12" s="18">
        <v>3.9489776999999997E-2</v>
      </c>
    </row>
    <row r="13" spans="1:3" x14ac:dyDescent="0.25">
      <c r="A13" s="18">
        <v>6.2427202000000001E-2</v>
      </c>
      <c r="B13" s="18">
        <v>0.35046067800000003</v>
      </c>
      <c r="C13" s="18">
        <v>3.4605199000000003E-2</v>
      </c>
    </row>
    <row r="15" spans="1:3" x14ac:dyDescent="0.25">
      <c r="A15" t="s">
        <v>173</v>
      </c>
    </row>
    <row r="16" spans="1:3" x14ac:dyDescent="0.25">
      <c r="A16" s="19" t="s">
        <v>305</v>
      </c>
      <c r="B16" s="19" t="s">
        <v>20</v>
      </c>
      <c r="C16" s="19" t="s">
        <v>42</v>
      </c>
    </row>
    <row r="17" spans="1:3" x14ac:dyDescent="0.25">
      <c r="A17" s="18">
        <v>5.3357000000000002E-2</v>
      </c>
      <c r="B17" s="18">
        <v>0.1109</v>
      </c>
      <c r="C17" s="18">
        <v>5.1160999999999998E-2</v>
      </c>
    </row>
    <row r="18" spans="1:3" x14ac:dyDescent="0.25">
      <c r="A18" s="18">
        <v>6.9908999999999999E-2</v>
      </c>
      <c r="B18" s="18">
        <v>0.19472900000000001</v>
      </c>
      <c r="C18" s="18">
        <v>9.7977999999999996E-2</v>
      </c>
    </row>
    <row r="19" spans="1:3" x14ac:dyDescent="0.25">
      <c r="A19" s="18">
        <v>2.3316E-2</v>
      </c>
      <c r="B19" s="18">
        <v>0.26509300000000002</v>
      </c>
      <c r="C19" s="18">
        <v>0.16432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G15" sqref="G15"/>
    </sheetView>
  </sheetViews>
  <sheetFormatPr defaultColWidth="11" defaultRowHeight="15.75" x14ac:dyDescent="0.25"/>
  <cols>
    <col min="6" max="6" width="13.625" customWidth="1"/>
    <col min="7" max="7" width="20.5" customWidth="1"/>
  </cols>
  <sheetData>
    <row r="1" spans="1:3" x14ac:dyDescent="0.25">
      <c r="A1" t="s">
        <v>340</v>
      </c>
    </row>
    <row r="3" spans="1:3" x14ac:dyDescent="0.25">
      <c r="A3" s="21" t="s">
        <v>50</v>
      </c>
      <c r="B3" s="21" t="s">
        <v>47</v>
      </c>
      <c r="C3" s="21" t="s">
        <v>51</v>
      </c>
    </row>
    <row r="4" spans="1:3" x14ac:dyDescent="0.25">
      <c r="A4" s="18">
        <v>2.622476E-2</v>
      </c>
      <c r="B4" s="18">
        <v>2.2279121000000002</v>
      </c>
      <c r="C4" s="18">
        <v>3.6266109999999997E-2</v>
      </c>
    </row>
    <row r="5" spans="1:3" x14ac:dyDescent="0.25">
      <c r="A5" s="18">
        <v>3.0631129999999999E-2</v>
      </c>
      <c r="B5" s="18">
        <v>2.5445300300000002</v>
      </c>
      <c r="C5" s="18">
        <v>2.567386E-2</v>
      </c>
    </row>
    <row r="6" spans="1:3" x14ac:dyDescent="0.25">
      <c r="A6" s="18">
        <v>2.292429E-2</v>
      </c>
      <c r="B6" s="18">
        <v>2.0733698299999999</v>
      </c>
      <c r="C6" s="18">
        <v>3.7293899999999998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J13" sqref="J13"/>
    </sheetView>
  </sheetViews>
  <sheetFormatPr defaultColWidth="11" defaultRowHeight="15.75" x14ac:dyDescent="0.25"/>
  <sheetData>
    <row r="1" spans="1:7" x14ac:dyDescent="0.25">
      <c r="A1" t="s">
        <v>124</v>
      </c>
    </row>
    <row r="2" spans="1:7" x14ac:dyDescent="0.25">
      <c r="A2" s="21" t="s">
        <v>50</v>
      </c>
      <c r="B2" s="21" t="s">
        <v>250</v>
      </c>
      <c r="C2" s="21" t="s">
        <v>306</v>
      </c>
      <c r="D2" s="21" t="s">
        <v>303</v>
      </c>
      <c r="E2" s="21" t="s">
        <v>42</v>
      </c>
      <c r="F2" s="21" t="s">
        <v>251</v>
      </c>
      <c r="G2" s="21" t="s">
        <v>307</v>
      </c>
    </row>
    <row r="3" spans="1:7" x14ac:dyDescent="0.25">
      <c r="A3" s="18">
        <v>3.98526E-3</v>
      </c>
      <c r="B3" s="18">
        <v>1.9069899999999999E-3</v>
      </c>
      <c r="C3" s="18">
        <v>1.4453700000000001E-3</v>
      </c>
      <c r="D3" s="18">
        <v>2.5351800000000002E-3</v>
      </c>
      <c r="E3" s="18">
        <v>2.25625E-3</v>
      </c>
      <c r="F3" s="18">
        <v>2.3914000000000001E-3</v>
      </c>
      <c r="G3" s="18">
        <v>2.9378E-3</v>
      </c>
    </row>
    <row r="4" spans="1:7" x14ac:dyDescent="0.25">
      <c r="A4" s="18">
        <v>2.2289100000000002E-3</v>
      </c>
      <c r="B4" s="18">
        <v>2.5882000000000001E-3</v>
      </c>
      <c r="C4" s="18">
        <v>2.2823700000000001E-3</v>
      </c>
      <c r="D4" s="18">
        <v>2.6095699999999999E-3</v>
      </c>
      <c r="E4" s="18">
        <v>2.0676599999999998E-3</v>
      </c>
      <c r="F4" s="18">
        <v>2.34885E-3</v>
      </c>
      <c r="G4" s="18">
        <v>3.7543199999999998E-3</v>
      </c>
    </row>
    <row r="5" spans="1:7" x14ac:dyDescent="0.25">
      <c r="A5" s="18">
        <v>3.7916999999999998E-3</v>
      </c>
      <c r="B5" s="18">
        <v>2.36988E-3</v>
      </c>
      <c r="C5" s="18">
        <v>2.3804199999999998E-3</v>
      </c>
      <c r="D5" s="18">
        <v>1.9344500000000001E-3</v>
      </c>
      <c r="E5" s="18">
        <v>2.4492300000000002E-3</v>
      </c>
      <c r="F5" s="18">
        <v>2.40726E-3</v>
      </c>
      <c r="G5" s="18">
        <v>2.29064E-3</v>
      </c>
    </row>
    <row r="7" spans="1:7" x14ac:dyDescent="0.25">
      <c r="A7" t="s">
        <v>174</v>
      </c>
    </row>
    <row r="8" spans="1:7" x14ac:dyDescent="0.25">
      <c r="A8" s="21" t="s">
        <v>50</v>
      </c>
      <c r="B8" s="21" t="s">
        <v>250</v>
      </c>
      <c r="C8" s="21" t="s">
        <v>306</v>
      </c>
      <c r="D8" s="21" t="s">
        <v>303</v>
      </c>
      <c r="E8" s="21" t="s">
        <v>42</v>
      </c>
      <c r="F8" s="21" t="s">
        <v>251</v>
      </c>
      <c r="G8" s="21" t="s">
        <v>307</v>
      </c>
    </row>
    <row r="9" spans="1:7" x14ac:dyDescent="0.25">
      <c r="A9" s="18">
        <v>5.4690170000000003E-2</v>
      </c>
      <c r="B9" s="18">
        <v>0.13666049</v>
      </c>
      <c r="C9" s="18">
        <v>0.20443678000000001</v>
      </c>
      <c r="D9" s="18">
        <v>9.2336760000000004E-2</v>
      </c>
      <c r="E9" s="18">
        <v>0.12798538000000001</v>
      </c>
      <c r="F9" s="18">
        <v>8.4089910000000004E-2</v>
      </c>
      <c r="G9" s="18">
        <v>0.12431665</v>
      </c>
    </row>
    <row r="10" spans="1:7" x14ac:dyDescent="0.25">
      <c r="A10" s="18">
        <v>0.19378718</v>
      </c>
      <c r="B10" s="18">
        <v>6.4110349999999997E-2</v>
      </c>
      <c r="C10" s="18">
        <v>0.15582882000000001</v>
      </c>
      <c r="D10" s="18">
        <v>0.1226365</v>
      </c>
      <c r="E10" s="18">
        <v>7.5771519999999995E-2</v>
      </c>
      <c r="F10" s="18">
        <v>8.2079379999999993E-2</v>
      </c>
      <c r="G10" s="18">
        <v>0.13980318</v>
      </c>
    </row>
    <row r="11" spans="1:7" x14ac:dyDescent="0.25">
      <c r="A11" s="18">
        <v>0.22564777</v>
      </c>
      <c r="B11" s="18">
        <v>0.10809903999999999</v>
      </c>
      <c r="C11" s="18">
        <v>9.0268979999999999E-2</v>
      </c>
      <c r="D11" s="18">
        <v>4.2825330000000002E-2</v>
      </c>
      <c r="E11" s="18">
        <v>7.3369199999999996E-2</v>
      </c>
      <c r="F11" s="18">
        <v>7.4477280000000007E-2</v>
      </c>
      <c r="G11" s="18">
        <v>9.4755740000000005E-2</v>
      </c>
    </row>
    <row r="13" spans="1:7" x14ac:dyDescent="0.25">
      <c r="A13" t="s">
        <v>173</v>
      </c>
    </row>
    <row r="14" spans="1:7" x14ac:dyDescent="0.25">
      <c r="A14" s="21" t="s">
        <v>50</v>
      </c>
      <c r="B14" s="21" t="s">
        <v>250</v>
      </c>
      <c r="C14" s="21" t="s">
        <v>306</v>
      </c>
      <c r="D14" s="21" t="s">
        <v>303</v>
      </c>
      <c r="E14" s="21" t="s">
        <v>42</v>
      </c>
      <c r="F14" s="21" t="s">
        <v>251</v>
      </c>
      <c r="G14" s="21" t="s">
        <v>307</v>
      </c>
    </row>
    <row r="15" spans="1:7" x14ac:dyDescent="0.25">
      <c r="A15" s="18">
        <v>1.82894E-3</v>
      </c>
      <c r="B15" s="18">
        <v>2.2960400000000001E-3</v>
      </c>
      <c r="C15" s="18">
        <v>1.90782E-3</v>
      </c>
      <c r="D15" s="18">
        <v>2.2495599999999998E-3</v>
      </c>
      <c r="E15" s="18">
        <v>2.81189E-3</v>
      </c>
      <c r="F15" s="18">
        <v>2.0456799999999998E-3</v>
      </c>
      <c r="G15" s="18">
        <v>1.8504999999999999E-3</v>
      </c>
    </row>
    <row r="16" spans="1:7" x14ac:dyDescent="0.25">
      <c r="A16" s="18">
        <v>1.86126E-3</v>
      </c>
      <c r="B16" s="18">
        <v>1.9585100000000001E-3</v>
      </c>
      <c r="C16" s="18">
        <v>1.5308100000000001E-3</v>
      </c>
      <c r="D16" s="18">
        <v>1.88798E-3</v>
      </c>
      <c r="E16" s="18">
        <v>2.05113E-3</v>
      </c>
      <c r="F16" s="18">
        <v>1.65785E-3</v>
      </c>
      <c r="G16" s="18">
        <v>1.88068E-3</v>
      </c>
    </row>
    <row r="17" spans="1:7" x14ac:dyDescent="0.25">
      <c r="A17" s="18">
        <v>1.8945100000000001E-3</v>
      </c>
      <c r="B17" s="18">
        <v>1.65967E-3</v>
      </c>
      <c r="C17" s="18">
        <v>1.5035700000000001E-3</v>
      </c>
      <c r="D17" s="18">
        <v>1.46915E-3</v>
      </c>
      <c r="E17" s="18">
        <v>2.0765499999999999E-3</v>
      </c>
      <c r="F17" s="18">
        <v>1.7795700000000001E-3</v>
      </c>
      <c r="G17" s="18">
        <v>1.86012E-3</v>
      </c>
    </row>
    <row r="19" spans="1:7" x14ac:dyDescent="0.25">
      <c r="A19" t="s">
        <v>316</v>
      </c>
    </row>
    <row r="20" spans="1:7" x14ac:dyDescent="0.25">
      <c r="A20" s="21" t="s">
        <v>50</v>
      </c>
      <c r="B20" s="21" t="s">
        <v>250</v>
      </c>
      <c r="C20" s="21" t="s">
        <v>306</v>
      </c>
      <c r="D20" s="21" t="s">
        <v>303</v>
      </c>
      <c r="E20" s="21" t="s">
        <v>42</v>
      </c>
      <c r="F20" s="21" t="s">
        <v>251</v>
      </c>
      <c r="G20" s="21" t="s">
        <v>307</v>
      </c>
    </row>
    <row r="21" spans="1:7" x14ac:dyDescent="0.25">
      <c r="A21" s="18">
        <v>0.30573317999999999</v>
      </c>
      <c r="B21" s="18">
        <v>0.10024008</v>
      </c>
      <c r="C21" s="18">
        <v>2.2852129999999998E-2</v>
      </c>
      <c r="D21" s="18">
        <v>9.0307529999999997E-2</v>
      </c>
      <c r="E21" s="18">
        <v>4.8361939999999999E-2</v>
      </c>
      <c r="F21" s="18">
        <v>7.9978090000000002E-2</v>
      </c>
      <c r="G21" s="18">
        <v>0.25413224000000001</v>
      </c>
    </row>
    <row r="22" spans="1:7" x14ac:dyDescent="0.25">
      <c r="A22" s="18">
        <v>0.24777605</v>
      </c>
      <c r="B22" s="18">
        <v>0.11050349</v>
      </c>
      <c r="C22" s="18">
        <v>3.2536330000000002E-2</v>
      </c>
      <c r="D22" s="18">
        <v>5.1095309999999998E-2</v>
      </c>
      <c r="E22" s="18">
        <v>4.4869539999999999E-2</v>
      </c>
      <c r="F22" s="18">
        <v>0.10635557</v>
      </c>
      <c r="G22" s="18">
        <v>0.24169136999999999</v>
      </c>
    </row>
    <row r="23" spans="1:7" x14ac:dyDescent="0.25">
      <c r="A23" s="18">
        <v>0.21808178</v>
      </c>
      <c r="B23" s="18">
        <v>4.2081680000000003E-2</v>
      </c>
      <c r="C23" s="18">
        <v>1.5581279999999999E-2</v>
      </c>
      <c r="D23" s="18">
        <v>2.823461E-2</v>
      </c>
      <c r="E23" s="18">
        <v>3.0167139999999999E-2</v>
      </c>
      <c r="F23" s="18">
        <v>6.4589099999999997E-2</v>
      </c>
      <c r="G23" s="18">
        <v>0.1789815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F10" sqref="F10"/>
    </sheetView>
  </sheetViews>
  <sheetFormatPr defaultColWidth="11" defaultRowHeight="15.75" x14ac:dyDescent="0.25"/>
  <sheetData>
    <row r="1" spans="1:4" x14ac:dyDescent="0.25">
      <c r="A1" t="s">
        <v>124</v>
      </c>
    </row>
    <row r="2" spans="1:4" x14ac:dyDescent="0.25">
      <c r="A2" s="21" t="s">
        <v>50</v>
      </c>
      <c r="B2" s="21" t="s">
        <v>341</v>
      </c>
      <c r="C2" s="21" t="s">
        <v>37</v>
      </c>
      <c r="D2" s="21" t="s">
        <v>342</v>
      </c>
    </row>
    <row r="3" spans="1:4" x14ac:dyDescent="0.25">
      <c r="A3" s="18">
        <v>4.9300192999999999E-2</v>
      </c>
      <c r="B3" s="18">
        <v>4.2865555E-2</v>
      </c>
      <c r="C3" s="18">
        <v>4.2078085000000001E-2</v>
      </c>
      <c r="D3" s="18">
        <v>5.9157922000000002E-2</v>
      </c>
    </row>
    <row r="4" spans="1:4" x14ac:dyDescent="0.25">
      <c r="A4" s="18">
        <v>6.7782518E-2</v>
      </c>
      <c r="B4" s="18">
        <v>3.5395954E-2</v>
      </c>
      <c r="C4" s="18">
        <v>3.2836390999999999E-2</v>
      </c>
      <c r="D4" s="18">
        <v>6.2038870000000003E-2</v>
      </c>
    </row>
    <row r="5" spans="1:4" x14ac:dyDescent="0.25">
      <c r="A5" s="18">
        <v>4.7683435000000003E-2</v>
      </c>
      <c r="B5" s="18">
        <v>4.5242220999999999E-2</v>
      </c>
      <c r="C5" s="18">
        <v>3.2146745999999997E-2</v>
      </c>
      <c r="D5" s="18">
        <v>5.7174375999999999E-2</v>
      </c>
    </row>
    <row r="7" spans="1:4" x14ac:dyDescent="0.25">
      <c r="A7" t="s">
        <v>174</v>
      </c>
    </row>
    <row r="8" spans="1:4" x14ac:dyDescent="0.25">
      <c r="A8" s="21" t="s">
        <v>50</v>
      </c>
      <c r="B8" s="21" t="s">
        <v>341</v>
      </c>
      <c r="C8" s="21" t="s">
        <v>37</v>
      </c>
      <c r="D8" s="21" t="s">
        <v>342</v>
      </c>
    </row>
    <row r="9" spans="1:4" x14ac:dyDescent="0.25">
      <c r="A9" s="18">
        <v>0.19966483199999999</v>
      </c>
      <c r="B9" s="18">
        <v>0.20389765400000001</v>
      </c>
      <c r="C9" s="18">
        <v>0.16875547299999999</v>
      </c>
      <c r="D9" s="18">
        <v>0.25326200199999999</v>
      </c>
    </row>
    <row r="10" spans="1:4" x14ac:dyDescent="0.25">
      <c r="A10" s="18">
        <v>0.28673802700000001</v>
      </c>
      <c r="B10" s="18">
        <v>0.16361877899999999</v>
      </c>
      <c r="C10" s="18">
        <v>0.1918976</v>
      </c>
      <c r="D10" s="18">
        <v>0.22557560500000001</v>
      </c>
    </row>
    <row r="11" spans="1:4" x14ac:dyDescent="0.25">
      <c r="A11" s="18">
        <v>0.26253189399999999</v>
      </c>
      <c r="B11" s="18">
        <v>0.28257121899999998</v>
      </c>
      <c r="C11" s="18">
        <v>0.224777801</v>
      </c>
      <c r="D11" s="18">
        <v>0.14434819300000001</v>
      </c>
    </row>
    <row r="13" spans="1:4" x14ac:dyDescent="0.25">
      <c r="A13" t="s">
        <v>173</v>
      </c>
    </row>
    <row r="14" spans="1:4" x14ac:dyDescent="0.25">
      <c r="A14" s="21" t="s">
        <v>50</v>
      </c>
      <c r="B14" s="21" t="s">
        <v>341</v>
      </c>
      <c r="C14" s="21" t="s">
        <v>37</v>
      </c>
      <c r="D14" s="21" t="s">
        <v>342</v>
      </c>
    </row>
    <row r="15" spans="1:4" x14ac:dyDescent="0.25">
      <c r="A15" s="18">
        <v>0.25454554299999999</v>
      </c>
      <c r="B15" s="18">
        <v>0.22263418500000001</v>
      </c>
      <c r="C15" s="18">
        <v>0.243915201</v>
      </c>
      <c r="D15" s="18">
        <v>0.33347893899999997</v>
      </c>
    </row>
    <row r="16" spans="1:4" x14ac:dyDescent="0.25">
      <c r="A16" s="18">
        <v>0.46413756</v>
      </c>
      <c r="B16" s="18">
        <v>0.32171571999999998</v>
      </c>
      <c r="C16" s="18">
        <v>0.33002611999999998</v>
      </c>
      <c r="D16" s="18">
        <v>0.365701463</v>
      </c>
    </row>
    <row r="17" spans="1:4" x14ac:dyDescent="0.25">
      <c r="A17" s="18">
        <v>0.16865565099999999</v>
      </c>
      <c r="B17" s="18">
        <v>0.141148576</v>
      </c>
      <c r="C17" s="18">
        <v>0.154384102</v>
      </c>
      <c r="D17" s="18">
        <v>0.19441821300000001</v>
      </c>
    </row>
    <row r="19" spans="1:4" x14ac:dyDescent="0.25">
      <c r="A19" t="s">
        <v>316</v>
      </c>
    </row>
    <row r="20" spans="1:4" x14ac:dyDescent="0.25">
      <c r="A20" s="21" t="s">
        <v>50</v>
      </c>
      <c r="B20" s="21" t="s">
        <v>341</v>
      </c>
      <c r="C20" s="21" t="s">
        <v>37</v>
      </c>
      <c r="D20" s="21" t="s">
        <v>342</v>
      </c>
    </row>
    <row r="21" spans="1:4" x14ac:dyDescent="0.25">
      <c r="A21" s="18">
        <v>3.9377851999999998E-2</v>
      </c>
      <c r="B21" s="18">
        <v>3.6115886999999999E-2</v>
      </c>
      <c r="C21" s="18">
        <v>2.6690031999999999E-2</v>
      </c>
      <c r="D21" s="18">
        <v>3.6081711000000002E-2</v>
      </c>
    </row>
    <row r="22" spans="1:4" x14ac:dyDescent="0.25">
      <c r="A22" s="18">
        <v>8.7861053999999994E-2</v>
      </c>
      <c r="B22" s="18">
        <v>3.6744907E-2</v>
      </c>
      <c r="C22" s="18">
        <v>3.4933705000000002E-2</v>
      </c>
      <c r="D22" s="18">
        <v>3.2803781999999997E-2</v>
      </c>
    </row>
    <row r="23" spans="1:4" x14ac:dyDescent="0.25">
      <c r="A23" s="18">
        <v>5.4053698999999997E-2</v>
      </c>
      <c r="B23" s="18">
        <v>4.8439263000000003E-2</v>
      </c>
      <c r="C23" s="18">
        <v>4.0066918999999999E-2</v>
      </c>
      <c r="D23" s="18">
        <v>4.5525133000000002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F17" sqref="F17"/>
    </sheetView>
  </sheetViews>
  <sheetFormatPr defaultColWidth="11" defaultRowHeight="15.75" x14ac:dyDescent="0.25"/>
  <sheetData>
    <row r="1" spans="1:2" x14ac:dyDescent="0.25">
      <c r="A1" s="21" t="s">
        <v>50</v>
      </c>
      <c r="B1" s="21" t="s">
        <v>103</v>
      </c>
    </row>
    <row r="2" spans="1:2" x14ac:dyDescent="0.25">
      <c r="A2" s="18">
        <v>0.91746242</v>
      </c>
      <c r="B2" s="18">
        <v>0.33644531</v>
      </c>
    </row>
    <row r="3" spans="1:2" x14ac:dyDescent="0.25">
      <c r="A3" s="18">
        <v>1.0595504099999999</v>
      </c>
      <c r="B3" s="18">
        <v>0.53228576999999999</v>
      </c>
    </row>
    <row r="4" spans="1:2" x14ac:dyDescent="0.25">
      <c r="A4" s="18">
        <v>1.0287032</v>
      </c>
      <c r="B4" s="18">
        <v>0.49929187000000003</v>
      </c>
    </row>
    <row r="7" spans="1:2" x14ac:dyDescent="0.25">
      <c r="A7" s="21" t="s">
        <v>50</v>
      </c>
      <c r="B7" s="21" t="s">
        <v>110</v>
      </c>
    </row>
    <row r="8" spans="1:2" x14ac:dyDescent="0.25">
      <c r="A8" s="18">
        <v>0.91751457999999997</v>
      </c>
      <c r="B8" s="18">
        <v>0.35808201000000001</v>
      </c>
    </row>
    <row r="9" spans="1:2" x14ac:dyDescent="0.25">
      <c r="A9" s="18">
        <v>1.09059857</v>
      </c>
      <c r="B9" s="18">
        <v>0.40374085999999998</v>
      </c>
    </row>
    <row r="10" spans="1:2" x14ac:dyDescent="0.25">
      <c r="A10" s="18">
        <v>0.99936031999999997</v>
      </c>
      <c r="B10" s="18">
        <v>0.49840482000000003</v>
      </c>
    </row>
    <row r="13" spans="1:2" x14ac:dyDescent="0.25">
      <c r="A13" s="21" t="s">
        <v>50</v>
      </c>
      <c r="B13" s="21" t="s">
        <v>113</v>
      </c>
    </row>
    <row r="14" spans="1:2" x14ac:dyDescent="0.25">
      <c r="A14" s="18">
        <v>0.96468529999999997</v>
      </c>
      <c r="B14" s="18">
        <v>0.27270059000000002</v>
      </c>
    </row>
    <row r="15" spans="1:2" x14ac:dyDescent="0.25">
      <c r="A15" s="18">
        <v>1.1913304600000001</v>
      </c>
      <c r="B15" s="18">
        <v>0.45516024999999999</v>
      </c>
    </row>
    <row r="16" spans="1:2" x14ac:dyDescent="0.25">
      <c r="A16" s="18">
        <v>0.87012590000000001</v>
      </c>
      <c r="B16" s="18">
        <v>0.3515047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H27" sqref="H27"/>
    </sheetView>
  </sheetViews>
  <sheetFormatPr defaultColWidth="11" defaultRowHeight="15.75" x14ac:dyDescent="0.25"/>
  <sheetData>
    <row r="1" spans="1:2" x14ac:dyDescent="0.25">
      <c r="A1" t="s">
        <v>173</v>
      </c>
    </row>
    <row r="2" spans="1:2" x14ac:dyDescent="0.25">
      <c r="A2" s="21" t="s">
        <v>50</v>
      </c>
      <c r="B2" s="21" t="s">
        <v>309</v>
      </c>
    </row>
    <row r="3" spans="1:2" x14ac:dyDescent="0.25">
      <c r="A3" s="18">
        <v>1.3653212219999999</v>
      </c>
      <c r="B3" s="18">
        <v>0.44906331599999999</v>
      </c>
    </row>
    <row r="4" spans="1:2" x14ac:dyDescent="0.25">
      <c r="A4" s="18">
        <v>1.2226671250000001</v>
      </c>
      <c r="B4" s="18">
        <v>0.51746272299999996</v>
      </c>
    </row>
    <row r="5" spans="1:2" x14ac:dyDescent="0.25">
      <c r="A5" s="18">
        <v>0.99611511100000005</v>
      </c>
      <c r="B5" s="18">
        <v>0.29344286200000003</v>
      </c>
    </row>
    <row r="7" spans="1:2" x14ac:dyDescent="0.25">
      <c r="A7" t="s">
        <v>316</v>
      </c>
    </row>
    <row r="8" spans="1:2" x14ac:dyDescent="0.25">
      <c r="A8" s="21" t="s">
        <v>50</v>
      </c>
      <c r="B8" s="21" t="s">
        <v>309</v>
      </c>
    </row>
    <row r="9" spans="1:2" x14ac:dyDescent="0.25">
      <c r="A9" s="18">
        <v>7.3339130000000002E-2</v>
      </c>
      <c r="B9" s="18">
        <v>3.3320889999999999E-2</v>
      </c>
    </row>
    <row r="10" spans="1:2" x14ac:dyDescent="0.25">
      <c r="A10" s="18">
        <v>9.0233659999999993E-2</v>
      </c>
      <c r="B10" s="18">
        <v>4.4379679999999998E-2</v>
      </c>
    </row>
    <row r="11" spans="1:2" x14ac:dyDescent="0.25">
      <c r="A11" s="18">
        <v>7.7876420000000002E-2</v>
      </c>
      <c r="B11" s="18">
        <v>1.9453100000000001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I28" sqref="I28"/>
    </sheetView>
  </sheetViews>
  <sheetFormatPr defaultColWidth="11" defaultRowHeight="15.75" x14ac:dyDescent="0.25"/>
  <sheetData>
    <row r="1" spans="1:4" x14ac:dyDescent="0.25">
      <c r="A1" s="21" t="s">
        <v>50</v>
      </c>
      <c r="B1" s="21" t="s">
        <v>103</v>
      </c>
      <c r="C1" s="21" t="s">
        <v>110</v>
      </c>
      <c r="D1" s="21" t="s">
        <v>113</v>
      </c>
    </row>
    <row r="2" spans="1:4" x14ac:dyDescent="0.25">
      <c r="A2" s="18">
        <v>1.1514009999999999</v>
      </c>
      <c r="B2" s="18">
        <v>9.5885309999999997</v>
      </c>
      <c r="C2" s="18">
        <v>0.56351600000000002</v>
      </c>
      <c r="D2" s="18">
        <v>4.7324039999999998</v>
      </c>
    </row>
    <row r="3" spans="1:4" x14ac:dyDescent="0.25">
      <c r="A3" s="18">
        <v>1.533857</v>
      </c>
      <c r="B3" s="18">
        <v>4.5027780000000002</v>
      </c>
      <c r="C3" s="18">
        <v>0.62111799999999995</v>
      </c>
      <c r="D3" s="18">
        <v>3.9576440000000002</v>
      </c>
    </row>
    <row r="4" spans="1:4" x14ac:dyDescent="0.25">
      <c r="A4" s="18">
        <v>1.041115</v>
      </c>
      <c r="B4" s="18">
        <v>5.3146399999999998</v>
      </c>
      <c r="C4" s="18">
        <v>0.58305700000000005</v>
      </c>
      <c r="D4" s="18">
        <v>5.7959930000000002</v>
      </c>
    </row>
    <row r="5" spans="1:4" x14ac:dyDescent="0.25">
      <c r="A5" s="18">
        <v>3.3910710000000002</v>
      </c>
      <c r="B5" s="18">
        <v>8.8772369999999992</v>
      </c>
      <c r="C5" s="18">
        <v>0.67180899999999999</v>
      </c>
      <c r="D5" s="18">
        <v>5.114528</v>
      </c>
    </row>
    <row r="6" spans="1:4" x14ac:dyDescent="0.25">
      <c r="A6" s="18">
        <v>3.1917339999999998</v>
      </c>
      <c r="B6" s="18">
        <v>5.6928270000000003</v>
      </c>
      <c r="C6" s="18">
        <v>1.06826</v>
      </c>
      <c r="D6" s="18">
        <v>2.6180840000000001</v>
      </c>
    </row>
    <row r="7" spans="1:4" x14ac:dyDescent="0.25">
      <c r="A7" s="18">
        <v>2.4320119999999998</v>
      </c>
      <c r="B7" s="18">
        <v>8.6076949999999997</v>
      </c>
      <c r="C7" s="18">
        <v>4.4889999999999999E-2</v>
      </c>
      <c r="D7" s="18">
        <v>2.618084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D36" sqref="D36"/>
    </sheetView>
  </sheetViews>
  <sheetFormatPr defaultColWidth="11" defaultRowHeight="15.75" x14ac:dyDescent="0.25"/>
  <sheetData>
    <row r="1" spans="1:11" x14ac:dyDescent="0.25">
      <c r="A1" t="s">
        <v>9</v>
      </c>
      <c r="D1" t="s">
        <v>5</v>
      </c>
      <c r="G1" t="s">
        <v>4</v>
      </c>
      <c r="J1" t="s">
        <v>6</v>
      </c>
    </row>
    <row r="2" spans="1:11" x14ac:dyDescent="0.25">
      <c r="A2" s="2" t="s">
        <v>0</v>
      </c>
      <c r="B2" s="2" t="s">
        <v>8</v>
      </c>
      <c r="D2" s="2" t="s">
        <v>0</v>
      </c>
      <c r="E2" s="2" t="s">
        <v>8</v>
      </c>
      <c r="G2" s="2" t="s">
        <v>0</v>
      </c>
      <c r="H2" s="2" t="s">
        <v>8</v>
      </c>
      <c r="J2" s="2" t="s">
        <v>0</v>
      </c>
      <c r="K2" s="2" t="s">
        <v>8</v>
      </c>
    </row>
    <row r="3" spans="1:11" x14ac:dyDescent="0.25">
      <c r="A3" s="1">
        <v>4.5096700000000003E-3</v>
      </c>
      <c r="B3" s="1">
        <v>8.4885499999999992E-3</v>
      </c>
      <c r="D3" s="1">
        <v>0.24775749</v>
      </c>
      <c r="E3" s="1">
        <v>0.1111969</v>
      </c>
      <c r="G3" s="1">
        <v>5.0999999999999997E-2</v>
      </c>
      <c r="H3" s="1">
        <v>0.125</v>
      </c>
      <c r="J3" s="1">
        <v>5.0918100000000001E-2</v>
      </c>
      <c r="K3" s="1">
        <v>0.25869977</v>
      </c>
    </row>
    <row r="4" spans="1:11" x14ac:dyDescent="0.25">
      <c r="A4" s="1">
        <v>9.6954799999999994E-3</v>
      </c>
      <c r="B4" s="1">
        <v>7.1565400000000003E-3</v>
      </c>
      <c r="D4" s="1">
        <v>1.304602E-2</v>
      </c>
      <c r="E4" s="1">
        <v>0.13646672000000001</v>
      </c>
      <c r="G4" s="1">
        <v>3.5999999999999997E-2</v>
      </c>
      <c r="H4" s="1">
        <v>9.9000000000000005E-2</v>
      </c>
      <c r="J4" s="1">
        <v>0.11659556</v>
      </c>
      <c r="K4" s="1">
        <v>0.39588304000000002</v>
      </c>
    </row>
    <row r="5" spans="1:11" x14ac:dyDescent="0.25">
      <c r="A5" s="1">
        <v>2.4095900000000001E-3</v>
      </c>
      <c r="B5" s="1">
        <v>2.604778E-2</v>
      </c>
      <c r="D5" s="1">
        <v>4.1132299999999998E-3</v>
      </c>
      <c r="E5" s="1">
        <v>0.35942584999999999</v>
      </c>
      <c r="G5" s="1">
        <v>5.1120480000000003E-2</v>
      </c>
      <c r="H5" s="1">
        <v>0.12548970000000001</v>
      </c>
      <c r="J5" s="1">
        <v>1.4396610000000001E-2</v>
      </c>
      <c r="K5" s="1">
        <v>9.5414780000000005E-2</v>
      </c>
    </row>
    <row r="6" spans="1:11" x14ac:dyDescent="0.25">
      <c r="A6" s="1">
        <v>1.9670500000000001E-3</v>
      </c>
      <c r="B6" s="1">
        <v>7.7149100000000002E-3</v>
      </c>
      <c r="D6" s="1">
        <v>2.6185499999999999E-3</v>
      </c>
      <c r="E6" s="1">
        <v>7.3336900000000003E-3</v>
      </c>
      <c r="G6" s="1">
        <v>3.5985950000000003E-2</v>
      </c>
      <c r="H6" s="1">
        <v>9.9059220000000003E-2</v>
      </c>
      <c r="J6" s="1">
        <v>1.1820550000000001E-2</v>
      </c>
      <c r="K6" s="1">
        <v>0.76622513000000003</v>
      </c>
    </row>
    <row r="7" spans="1:11" x14ac:dyDescent="0.25">
      <c r="A7" s="1">
        <v>2.11684E-3</v>
      </c>
      <c r="B7" s="1">
        <v>5.6509839999999999E-2</v>
      </c>
      <c r="D7" s="1">
        <v>1.8920499999999999E-3</v>
      </c>
      <c r="E7" s="1">
        <v>1.16430732</v>
      </c>
      <c r="G7" s="1">
        <v>4.7229400000000001E-3</v>
      </c>
      <c r="H7" s="1">
        <v>4.6200739999999997E-2</v>
      </c>
      <c r="J7" s="1">
        <v>3.2569069999999999E-2</v>
      </c>
      <c r="K7" s="1">
        <v>0.95683611999999996</v>
      </c>
    </row>
    <row r="8" spans="1:11" x14ac:dyDescent="0.25">
      <c r="A8" s="1">
        <v>4.5670399999999996E-3</v>
      </c>
      <c r="B8" s="1">
        <v>2.5887859999999999E-2</v>
      </c>
      <c r="D8" s="1">
        <v>5.7424900000000003E-3</v>
      </c>
      <c r="E8" s="1">
        <v>0.27496419</v>
      </c>
      <c r="G8" s="1">
        <v>4.1485109999999999E-2</v>
      </c>
      <c r="H8" s="1">
        <v>3.5126360000000002E-2</v>
      </c>
      <c r="J8" s="1">
        <v>8.5125320000000004E-2</v>
      </c>
      <c r="K8" s="1">
        <v>0.18799208000000001</v>
      </c>
    </row>
    <row r="9" spans="1:11" x14ac:dyDescent="0.25">
      <c r="A9" s="1">
        <v>5.2699899999999996E-3</v>
      </c>
      <c r="B9" s="1">
        <v>7.9426800000000006E-3</v>
      </c>
      <c r="D9" s="1">
        <v>6.1390400000000001E-3</v>
      </c>
      <c r="E9" s="1">
        <v>5.1124999999999999E-3</v>
      </c>
      <c r="G9" s="1">
        <v>8.7510039999999997E-2</v>
      </c>
      <c r="H9" s="1">
        <v>4.4879309999999999E-2</v>
      </c>
      <c r="J9" s="1">
        <v>0.12003838999999999</v>
      </c>
      <c r="K9" s="1">
        <v>0.31942884999999999</v>
      </c>
    </row>
    <row r="10" spans="1:11" x14ac:dyDescent="0.25">
      <c r="A10" s="1">
        <v>9.7254699999999999E-3</v>
      </c>
      <c r="B10" s="1">
        <v>2.0338869999999998E-2</v>
      </c>
      <c r="D10" s="1">
        <v>0.55400143000000002</v>
      </c>
      <c r="E10" s="1">
        <v>0.67905139999999997</v>
      </c>
      <c r="G10" s="1">
        <v>4.3251799999999996E-3</v>
      </c>
      <c r="H10" s="1">
        <v>9.5366419999999993E-2</v>
      </c>
      <c r="J10" s="1">
        <v>0.15346744000000001</v>
      </c>
      <c r="K10" s="1">
        <v>1.7520430199999999</v>
      </c>
    </row>
    <row r="11" spans="1:11" x14ac:dyDescent="0.25">
      <c r="A11" s="1">
        <v>7.4699399999999996E-3</v>
      </c>
      <c r="B11" s="1">
        <v>6.674215E-2</v>
      </c>
      <c r="D11" s="1">
        <v>0.28534425000000002</v>
      </c>
      <c r="E11" s="1">
        <v>2.4097453500000001</v>
      </c>
      <c r="G11" s="1">
        <v>0.10747089999999999</v>
      </c>
      <c r="H11" s="1">
        <v>3.1644869999999999E-2</v>
      </c>
      <c r="J11" s="1">
        <v>6.4420870000000005E-2</v>
      </c>
      <c r="K11" s="1">
        <v>7.3438760000000006E-2</v>
      </c>
    </row>
    <row r="12" spans="1:11" x14ac:dyDescent="0.25">
      <c r="A12" s="1">
        <v>2.2606970000000001E-2</v>
      </c>
      <c r="B12" s="1">
        <v>5.30994E-3</v>
      </c>
      <c r="D12" s="1">
        <v>0.98197329</v>
      </c>
      <c r="E12" s="1">
        <v>5.1427499999999998E-3</v>
      </c>
      <c r="G12" s="1">
        <v>5.8150790000000001E-2</v>
      </c>
      <c r="H12" s="1">
        <v>5.6723580000000003E-2</v>
      </c>
      <c r="J12" s="1">
        <v>0.20837004000000001</v>
      </c>
      <c r="K12" s="1">
        <v>0.10196181</v>
      </c>
    </row>
    <row r="13" spans="1:11" x14ac:dyDescent="0.25">
      <c r="A13" s="1">
        <v>2.0427219999999999E-2</v>
      </c>
      <c r="B13" s="1">
        <v>7.3722700000000002E-3</v>
      </c>
      <c r="D13" s="1">
        <v>0.82410751999999998</v>
      </c>
      <c r="E13" s="1">
        <v>7.1401499999999996E-3</v>
      </c>
      <c r="G13" s="1">
        <v>1.6133330000000001E-2</v>
      </c>
      <c r="H13" s="1">
        <v>0.12255538000000001</v>
      </c>
      <c r="J13" s="1">
        <v>0.57921345000000002</v>
      </c>
      <c r="K13" s="1">
        <v>3.8805390000000002E-2</v>
      </c>
    </row>
    <row r="14" spans="1:11" x14ac:dyDescent="0.25">
      <c r="A14" s="1">
        <v>3.1280499999999998E-3</v>
      </c>
      <c r="B14" s="1">
        <v>3.1629700000000002E-3</v>
      </c>
      <c r="D14" s="1">
        <v>3.8130999999999998E-3</v>
      </c>
      <c r="E14" s="1">
        <v>5.4592499999999997E-3</v>
      </c>
      <c r="G14" s="1">
        <v>1.697195E-2</v>
      </c>
      <c r="H14" s="1">
        <v>2.6483110000000001E-2</v>
      </c>
      <c r="J14" s="1">
        <v>7.643076E-2</v>
      </c>
      <c r="K14" s="1">
        <v>2.771941E-2</v>
      </c>
    </row>
    <row r="15" spans="1:11" x14ac:dyDescent="0.25">
      <c r="B15" s="1">
        <v>3.6296100000000001E-3</v>
      </c>
      <c r="E15" s="1">
        <v>5.6362199999999999E-3</v>
      </c>
      <c r="G15" s="1"/>
      <c r="H15" s="1">
        <v>3.6768950000000002E-2</v>
      </c>
      <c r="K15" s="1">
        <v>8.439344E-2</v>
      </c>
    </row>
    <row r="16" spans="1:11" x14ac:dyDescent="0.25">
      <c r="B16" s="1">
        <v>1.537872E-2</v>
      </c>
      <c r="E16" s="1">
        <v>0.57404924999999996</v>
      </c>
      <c r="G16" s="1"/>
      <c r="H16" s="1">
        <v>4.133999E-2</v>
      </c>
      <c r="K16" s="1">
        <v>4.6279529999999999E-2</v>
      </c>
    </row>
    <row r="17" spans="1:11" x14ac:dyDescent="0.25">
      <c r="A17" s="1"/>
      <c r="B17" s="1">
        <v>8.4654599999999993E-3</v>
      </c>
      <c r="D17" s="1"/>
      <c r="E17" s="1">
        <v>0.47748069999999998</v>
      </c>
      <c r="H17" s="1">
        <v>1.252086E-2</v>
      </c>
      <c r="J17" s="1"/>
      <c r="K17" s="1">
        <v>6.8823860000000001E-2</v>
      </c>
    </row>
    <row r="18" spans="1:11" x14ac:dyDescent="0.25">
      <c r="A18" s="1"/>
      <c r="B18" s="1">
        <v>4.5664599999999996E-3</v>
      </c>
      <c r="D18" s="1"/>
      <c r="E18" s="1">
        <v>7.2385000000000001E-3</v>
      </c>
      <c r="H18" s="1">
        <v>1.1884899999999999E-3</v>
      </c>
      <c r="J18" s="1"/>
      <c r="K18" s="1">
        <v>0.28549306000000002</v>
      </c>
    </row>
    <row r="19" spans="1:11" x14ac:dyDescent="0.25">
      <c r="A19" s="1"/>
      <c r="B19" s="1">
        <v>1.9618790000000001E-2</v>
      </c>
      <c r="D19" s="1"/>
      <c r="E19" s="1">
        <v>0.19601377</v>
      </c>
      <c r="G19" s="1"/>
      <c r="H19" s="1">
        <v>2.0804090000000001E-2</v>
      </c>
      <c r="J19" s="1"/>
      <c r="K19" s="1">
        <v>0.34539955</v>
      </c>
    </row>
    <row r="20" spans="1:11" x14ac:dyDescent="0.25">
      <c r="A20" s="1"/>
      <c r="B20" s="1">
        <v>2.4741539999999999E-2</v>
      </c>
      <c r="D20" s="1"/>
      <c r="E20" s="1">
        <v>0.97816833000000003</v>
      </c>
      <c r="G20" s="1"/>
      <c r="H20" s="1">
        <v>6.2043000000000005E-4</v>
      </c>
      <c r="J20" s="1"/>
      <c r="K20" s="1">
        <v>3.8622879999999998E-2</v>
      </c>
    </row>
    <row r="21" spans="1:11" x14ac:dyDescent="0.25">
      <c r="A21" s="1"/>
      <c r="B21" s="1">
        <v>8.4958399999999993E-3</v>
      </c>
      <c r="D21" s="1"/>
      <c r="E21" s="1">
        <v>0.18083968</v>
      </c>
      <c r="G21" s="1"/>
      <c r="H21" s="1">
        <v>7.0391010000000004E-2</v>
      </c>
      <c r="J21" s="1"/>
      <c r="K21" s="1">
        <v>0.35908315000000002</v>
      </c>
    </row>
    <row r="22" spans="1:11" x14ac:dyDescent="0.25">
      <c r="A22" s="1"/>
      <c r="B22" s="1">
        <v>3.2731999999999997E-2</v>
      </c>
      <c r="D22" s="1"/>
      <c r="E22" s="1">
        <v>3.04845392</v>
      </c>
      <c r="G22" s="1"/>
      <c r="H22" s="1">
        <v>1.9471760000000001E-2</v>
      </c>
      <c r="J22" s="1"/>
      <c r="K22" s="1">
        <v>6.1415940000000002E-2</v>
      </c>
    </row>
    <row r="23" spans="1:11" x14ac:dyDescent="0.25">
      <c r="A23" s="1"/>
      <c r="B23" s="1">
        <v>1.0483009999999999E-2</v>
      </c>
      <c r="D23" s="1"/>
      <c r="E23" s="1">
        <v>0.33612631999999998</v>
      </c>
      <c r="G23" s="1"/>
      <c r="H23" s="1">
        <v>1.1455170000000001E-2</v>
      </c>
      <c r="J23" s="1"/>
      <c r="K23" s="1">
        <v>0.34894080999999999</v>
      </c>
    </row>
    <row r="24" spans="1:11" x14ac:dyDescent="0.25">
      <c r="A24" s="1"/>
      <c r="B24" s="1">
        <v>2.134368E-2</v>
      </c>
      <c r="D24" s="1"/>
      <c r="E24" s="1">
        <v>1.0998482599999999</v>
      </c>
      <c r="G24" s="1"/>
      <c r="H24" s="1">
        <v>1.9038619999999999E-2</v>
      </c>
      <c r="J24" s="1"/>
      <c r="K24" s="1">
        <v>7.5763220000000006E-2</v>
      </c>
    </row>
    <row r="25" spans="1:11" x14ac:dyDescent="0.25">
      <c r="A25" s="1"/>
      <c r="B25" s="1">
        <v>6.4292300000000002E-3</v>
      </c>
      <c r="D25" s="1"/>
      <c r="E25" s="1">
        <v>2.8540754800000001</v>
      </c>
      <c r="G25" s="1"/>
      <c r="H25" s="1">
        <v>4.2194399999999996E-3</v>
      </c>
      <c r="J25" s="1"/>
      <c r="K25" s="1">
        <v>2.5750350000000002E-2</v>
      </c>
    </row>
    <row r="26" spans="1:11" x14ac:dyDescent="0.25">
      <c r="A26" s="1"/>
      <c r="B26" s="1">
        <v>3.1764800000000002E-3</v>
      </c>
      <c r="D26" s="1"/>
      <c r="E26" s="1">
        <v>1.112022E-2</v>
      </c>
      <c r="G26" s="1"/>
      <c r="H26" s="1">
        <v>0.27937984999999999</v>
      </c>
      <c r="J26" s="1"/>
      <c r="K26" s="1">
        <v>2.3809049999999998E-2</v>
      </c>
    </row>
    <row r="27" spans="1:11" x14ac:dyDescent="0.25">
      <c r="A27" s="1"/>
      <c r="B27" s="1">
        <v>4.4847100000000003E-3</v>
      </c>
      <c r="D27" s="1"/>
      <c r="E27" s="1">
        <v>4.2539029999999999E-2</v>
      </c>
      <c r="G27" s="1"/>
      <c r="H27" s="1">
        <v>5.8325340000000003E-2</v>
      </c>
      <c r="J27" s="1"/>
      <c r="K27" s="1">
        <v>1.3636519999999999E-2</v>
      </c>
    </row>
    <row r="28" spans="1:11" x14ac:dyDescent="0.25">
      <c r="A28" s="1"/>
      <c r="B28" s="1">
        <v>2.5685999999999999E-3</v>
      </c>
      <c r="D28" s="1"/>
      <c r="E28" s="1">
        <v>2.436402E-2</v>
      </c>
      <c r="G28" s="1"/>
      <c r="H28" s="1">
        <v>5.4453309999999998E-2</v>
      </c>
      <c r="J28" s="1"/>
    </row>
    <row r="29" spans="1:11" x14ac:dyDescent="0.25">
      <c r="A29" s="1"/>
      <c r="D29" s="1"/>
      <c r="G29" s="1"/>
      <c r="H29" s="1"/>
      <c r="J29" s="1"/>
    </row>
    <row r="30" spans="1:11" x14ac:dyDescent="0.25">
      <c r="A30" s="1"/>
      <c r="D30" s="1"/>
      <c r="G30" s="1"/>
      <c r="H30" s="1"/>
      <c r="J30" s="1"/>
    </row>
    <row r="31" spans="1:11" x14ac:dyDescent="0.25">
      <c r="A31" s="1"/>
      <c r="G31" s="1"/>
      <c r="J31" s="1"/>
    </row>
    <row r="32" spans="1:11" x14ac:dyDescent="0.25">
      <c r="A32" s="1"/>
      <c r="B32" s="1"/>
      <c r="G32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"/>
  <sheetViews>
    <sheetView workbookViewId="0">
      <selection activeCell="J17" sqref="J17"/>
    </sheetView>
  </sheetViews>
  <sheetFormatPr defaultColWidth="11" defaultRowHeight="15.75" x14ac:dyDescent="0.25"/>
  <sheetData>
    <row r="1" spans="1:8" x14ac:dyDescent="0.25">
      <c r="A1" s="21" t="s">
        <v>305</v>
      </c>
      <c r="B1" s="21" t="s">
        <v>343</v>
      </c>
      <c r="C1" s="21" t="s">
        <v>315</v>
      </c>
      <c r="D1" s="21" t="s">
        <v>344</v>
      </c>
      <c r="E1" s="21" t="s">
        <v>318</v>
      </c>
      <c r="F1" s="21" t="s">
        <v>345</v>
      </c>
      <c r="G1" s="21" t="s">
        <v>113</v>
      </c>
      <c r="H1" s="21" t="s">
        <v>346</v>
      </c>
    </row>
    <row r="2" spans="1:8" x14ac:dyDescent="0.25">
      <c r="A2" s="18">
        <v>3852223</v>
      </c>
      <c r="B2" s="18">
        <v>6436986</v>
      </c>
      <c r="C2" s="18">
        <v>4037482</v>
      </c>
      <c r="D2" s="18">
        <v>5046655</v>
      </c>
      <c r="E2" s="18">
        <v>2742267</v>
      </c>
      <c r="F2" s="18">
        <v>2013494</v>
      </c>
      <c r="G2" s="18">
        <v>1487131</v>
      </c>
      <c r="H2" s="18">
        <v>14927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activeCell="F14" sqref="F14"/>
    </sheetView>
  </sheetViews>
  <sheetFormatPr defaultColWidth="11" defaultRowHeight="15.75" x14ac:dyDescent="0.25"/>
  <sheetData>
    <row r="1" spans="1:2" x14ac:dyDescent="0.25">
      <c r="A1" t="s">
        <v>10</v>
      </c>
    </row>
    <row r="2" spans="1:2" x14ac:dyDescent="0.25">
      <c r="A2" s="2" t="s">
        <v>0</v>
      </c>
      <c r="B2" s="2" t="s">
        <v>8</v>
      </c>
    </row>
    <row r="3" spans="1:2" x14ac:dyDescent="0.25">
      <c r="A3" s="1">
        <v>0.51248647000000003</v>
      </c>
      <c r="B3" s="1">
        <v>0.59698759000000001</v>
      </c>
    </row>
    <row r="4" spans="1:2" x14ac:dyDescent="0.25">
      <c r="A4" s="1">
        <v>6.9052929999999998E-2</v>
      </c>
      <c r="B4" s="1">
        <v>1.0201335199999999</v>
      </c>
    </row>
    <row r="5" spans="1:2" x14ac:dyDescent="0.25">
      <c r="A5" s="1">
        <v>9.4935200000000001E-3</v>
      </c>
      <c r="B5" s="1">
        <v>0.63765304</v>
      </c>
    </row>
    <row r="6" spans="1:2" x14ac:dyDescent="0.25">
      <c r="A6" s="1">
        <v>0.39953033999999998</v>
      </c>
      <c r="B6" s="1">
        <v>0.11428339</v>
      </c>
    </row>
    <row r="7" spans="1:2" x14ac:dyDescent="0.25">
      <c r="A7" s="1">
        <v>0.70701185</v>
      </c>
      <c r="B7" s="1">
        <v>0.89676142000000003</v>
      </c>
    </row>
    <row r="8" spans="1:2" x14ac:dyDescent="0.25">
      <c r="A8" s="1">
        <v>1.3253930000000001E-2</v>
      </c>
      <c r="B8" s="1">
        <v>0.44077787000000002</v>
      </c>
    </row>
    <row r="9" spans="1:2" x14ac:dyDescent="0.25">
      <c r="A9" s="1">
        <v>0.61690993000000005</v>
      </c>
      <c r="B9" s="1">
        <v>0.10644637999999999</v>
      </c>
    </row>
    <row r="10" spans="1:2" x14ac:dyDescent="0.25">
      <c r="A10" s="1">
        <v>0.43768800000000002</v>
      </c>
      <c r="B10" s="1">
        <v>0.3027707</v>
      </c>
    </row>
    <row r="11" spans="1:2" x14ac:dyDescent="0.25">
      <c r="A11" s="1">
        <v>0.11036795000000001</v>
      </c>
      <c r="B11" s="1">
        <v>1.29007469</v>
      </c>
    </row>
    <row r="12" spans="1:2" x14ac:dyDescent="0.25">
      <c r="A12" s="1">
        <v>9.8670549999999996E-2</v>
      </c>
      <c r="B12" s="1">
        <v>0.10483803</v>
      </c>
    </row>
    <row r="13" spans="1:2" x14ac:dyDescent="0.25">
      <c r="A13" s="1">
        <v>7.964301E-2</v>
      </c>
      <c r="B13" s="1">
        <v>0.14555631999999999</v>
      </c>
    </row>
    <row r="14" spans="1:2" x14ac:dyDescent="0.25">
      <c r="A14" s="1">
        <v>0.60527609999999998</v>
      </c>
      <c r="B14" s="1">
        <v>0.27904720999999999</v>
      </c>
    </row>
    <row r="15" spans="1:2" x14ac:dyDescent="0.25">
      <c r="B15" s="1">
        <v>0.22636553000000001</v>
      </c>
    </row>
    <row r="16" spans="1:2" x14ac:dyDescent="0.25">
      <c r="B16" s="1">
        <v>5.9991070000000001E-2</v>
      </c>
    </row>
    <row r="17" spans="1:2" x14ac:dyDescent="0.25">
      <c r="A17" s="1"/>
      <c r="B17" s="1">
        <v>0.19951285999999999</v>
      </c>
    </row>
    <row r="18" spans="1:2" x14ac:dyDescent="0.25">
      <c r="A18" s="1"/>
      <c r="B18" s="1">
        <v>1.6706780000000001E-2</v>
      </c>
    </row>
    <row r="19" spans="1:2" x14ac:dyDescent="0.25">
      <c r="A19" s="1"/>
      <c r="B19" s="1">
        <v>0.67766583999999996</v>
      </c>
    </row>
    <row r="20" spans="1:2" x14ac:dyDescent="0.25">
      <c r="A20" s="1"/>
      <c r="B20" s="1">
        <v>0.11650931</v>
      </c>
    </row>
    <row r="21" spans="1:2" x14ac:dyDescent="0.25">
      <c r="A21" s="1"/>
      <c r="B21" s="1">
        <v>0.19988674000000001</v>
      </c>
    </row>
    <row r="22" spans="1:2" x14ac:dyDescent="0.25">
      <c r="A22" s="1"/>
      <c r="B22" s="1">
        <v>0.45823594000000001</v>
      </c>
    </row>
    <row r="23" spans="1:2" x14ac:dyDescent="0.25">
      <c r="A23" s="1"/>
      <c r="B23" s="1">
        <v>6.8123119999999995E-2</v>
      </c>
    </row>
    <row r="24" spans="1:2" x14ac:dyDescent="0.25">
      <c r="A24" s="1"/>
      <c r="B24" s="1">
        <v>1.5859593999999999</v>
      </c>
    </row>
    <row r="25" spans="1:2" x14ac:dyDescent="0.25">
      <c r="A25" s="1"/>
      <c r="B25" s="1">
        <v>0.98506985000000002</v>
      </c>
    </row>
    <row r="26" spans="1:2" x14ac:dyDescent="0.25">
      <c r="A26" s="1"/>
      <c r="B26" s="1">
        <v>0.59785312000000002</v>
      </c>
    </row>
    <row r="27" spans="1:2" x14ac:dyDescent="0.25">
      <c r="A27" s="1"/>
      <c r="B27" s="1">
        <v>1.5447850000000001E-2</v>
      </c>
    </row>
    <row r="28" spans="1:2" x14ac:dyDescent="0.25">
      <c r="A28" s="1"/>
      <c r="B28" s="1">
        <v>8.8476800000000001E-3</v>
      </c>
    </row>
    <row r="29" spans="1:2" x14ac:dyDescent="0.25">
      <c r="A29" s="1"/>
    </row>
    <row r="30" spans="1:2" x14ac:dyDescent="0.25">
      <c r="A30" s="1"/>
    </row>
    <row r="31" spans="1:2" x14ac:dyDescent="0.25">
      <c r="A3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C31" sqref="C31"/>
    </sheetView>
  </sheetViews>
  <sheetFormatPr defaultColWidth="11" defaultRowHeight="15.75" x14ac:dyDescent="0.25"/>
  <cols>
    <col min="1" max="2" width="12.125" bestFit="1" customWidth="1"/>
  </cols>
  <sheetData>
    <row r="1" spans="1:3" x14ac:dyDescent="0.25">
      <c r="A1" t="s">
        <v>52</v>
      </c>
    </row>
    <row r="3" spans="1:3" x14ac:dyDescent="0.25">
      <c r="A3" t="s">
        <v>9</v>
      </c>
    </row>
    <row r="4" spans="1:3" x14ac:dyDescent="0.25">
      <c r="A4" s="2" t="s">
        <v>11</v>
      </c>
      <c r="B4" s="2" t="s">
        <v>12</v>
      </c>
      <c r="C4" s="2" t="s">
        <v>13</v>
      </c>
    </row>
    <row r="5" spans="1:3" x14ac:dyDescent="0.25">
      <c r="A5" s="1">
        <v>6.3062786999999995E-2</v>
      </c>
      <c r="B5" s="1">
        <v>0</v>
      </c>
      <c r="C5" s="1">
        <v>0</v>
      </c>
    </row>
    <row r="6" spans="1:3" x14ac:dyDescent="0.25">
      <c r="A6" s="1">
        <v>7.7404822999999998E-2</v>
      </c>
      <c r="B6" s="1">
        <v>0</v>
      </c>
      <c r="C6" s="1">
        <v>0</v>
      </c>
    </row>
    <row r="7" spans="1:3" x14ac:dyDescent="0.25">
      <c r="A7" s="1">
        <v>6.4470318999999998E-2</v>
      </c>
      <c r="B7" s="1">
        <v>0</v>
      </c>
      <c r="C7" s="1">
        <v>0</v>
      </c>
    </row>
    <row r="9" spans="1:3" x14ac:dyDescent="0.25">
      <c r="A9" t="s">
        <v>5</v>
      </c>
    </row>
    <row r="10" spans="1:3" x14ac:dyDescent="0.25">
      <c r="A10" s="2" t="s">
        <v>11</v>
      </c>
      <c r="B10" s="2" t="s">
        <v>12</v>
      </c>
      <c r="C10" s="2" t="s">
        <v>13</v>
      </c>
    </row>
    <row r="11" spans="1:3" x14ac:dyDescent="0.25">
      <c r="A11" s="1">
        <v>1.1756068079999999</v>
      </c>
      <c r="B11" s="1">
        <v>0</v>
      </c>
      <c r="C11" s="1">
        <v>0</v>
      </c>
    </row>
    <row r="12" spans="1:3" x14ac:dyDescent="0.25">
      <c r="A12" s="1">
        <v>0.262709682</v>
      </c>
      <c r="B12" s="1">
        <v>0</v>
      </c>
      <c r="C12" s="1">
        <v>0</v>
      </c>
    </row>
    <row r="13" spans="1:3" x14ac:dyDescent="0.25">
      <c r="A13" s="1">
        <v>1.5095310399999999</v>
      </c>
      <c r="B13" s="1">
        <v>0</v>
      </c>
      <c r="C13" s="1">
        <v>0</v>
      </c>
    </row>
    <row r="15" spans="1:3" x14ac:dyDescent="0.25">
      <c r="A15" t="s">
        <v>4</v>
      </c>
    </row>
    <row r="16" spans="1:3" x14ac:dyDescent="0.25">
      <c r="A16" s="2" t="s">
        <v>11</v>
      </c>
      <c r="B16" s="2" t="s">
        <v>12</v>
      </c>
      <c r="C16" s="2" t="s">
        <v>13</v>
      </c>
    </row>
    <row r="17" spans="1:3" x14ac:dyDescent="0.25">
      <c r="A17" s="1">
        <v>8.7901547999999996E-2</v>
      </c>
      <c r="B17" s="1">
        <v>4.7203367000000003E-2</v>
      </c>
      <c r="C17" s="1">
        <v>0</v>
      </c>
    </row>
    <row r="18" spans="1:3" x14ac:dyDescent="0.25">
      <c r="A18" s="1">
        <v>5.4493056999999998E-2</v>
      </c>
      <c r="B18" s="1">
        <v>2.9227104E-2</v>
      </c>
      <c r="C18" s="1">
        <v>0</v>
      </c>
    </row>
    <row r="19" spans="1:3" x14ac:dyDescent="0.25">
      <c r="A19" s="1">
        <v>7.1783181000000001E-2</v>
      </c>
      <c r="B19" s="1">
        <v>5.1834089E-2</v>
      </c>
      <c r="C19" s="1">
        <v>0</v>
      </c>
    </row>
    <row r="21" spans="1:3" x14ac:dyDescent="0.25">
      <c r="A21" t="s">
        <v>6</v>
      </c>
    </row>
    <row r="22" spans="1:3" x14ac:dyDescent="0.25">
      <c r="A22" s="2" t="s">
        <v>11</v>
      </c>
      <c r="B22" s="2" t="s">
        <v>12</v>
      </c>
      <c r="C22" s="2" t="s">
        <v>13</v>
      </c>
    </row>
    <row r="23" spans="1:3" x14ac:dyDescent="0.25">
      <c r="A23" s="1">
        <v>9.6642649999999997E-2</v>
      </c>
      <c r="B23" s="1">
        <v>0</v>
      </c>
      <c r="C23" s="1">
        <v>0</v>
      </c>
    </row>
    <row r="24" spans="1:3" x14ac:dyDescent="0.25">
      <c r="A24" s="1">
        <v>2.063073E-2</v>
      </c>
      <c r="B24" s="1">
        <v>0</v>
      </c>
      <c r="C24" s="1">
        <v>0</v>
      </c>
    </row>
    <row r="25" spans="1:3" x14ac:dyDescent="0.25">
      <c r="A25" s="1">
        <v>5.0071589999999999E-2</v>
      </c>
      <c r="B25" s="1">
        <v>0</v>
      </c>
      <c r="C25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G35" sqref="G35"/>
    </sheetView>
  </sheetViews>
  <sheetFormatPr defaultColWidth="11" defaultRowHeight="15.75" x14ac:dyDescent="0.25"/>
  <cols>
    <col min="1" max="2" width="12.125" bestFit="1" customWidth="1"/>
  </cols>
  <sheetData>
    <row r="1" spans="1:6" x14ac:dyDescent="0.25">
      <c r="A1" t="s">
        <v>53</v>
      </c>
    </row>
    <row r="3" spans="1:6" x14ac:dyDescent="0.25">
      <c r="B3" s="3" t="s">
        <v>11</v>
      </c>
      <c r="C3" s="3" t="s">
        <v>12</v>
      </c>
      <c r="D3" s="3" t="s">
        <v>14</v>
      </c>
      <c r="E3" s="3" t="s">
        <v>15</v>
      </c>
      <c r="F3" s="3" t="s">
        <v>16</v>
      </c>
    </row>
    <row r="4" spans="1:6" x14ac:dyDescent="0.25">
      <c r="A4" t="s">
        <v>17</v>
      </c>
      <c r="B4" s="3" t="s">
        <v>18</v>
      </c>
      <c r="C4" s="3" t="s">
        <v>18</v>
      </c>
      <c r="D4" s="3" t="s">
        <v>19</v>
      </c>
      <c r="E4" s="3" t="s">
        <v>19</v>
      </c>
      <c r="F4" s="3" t="s">
        <v>19</v>
      </c>
    </row>
    <row r="5" spans="1:6" x14ac:dyDescent="0.25">
      <c r="A5" t="s">
        <v>20</v>
      </c>
      <c r="B5" s="3">
        <v>2.1816701095170896</v>
      </c>
      <c r="C5" s="3">
        <v>11.105230398343254</v>
      </c>
      <c r="D5" s="3">
        <v>2.7141891097527613</v>
      </c>
      <c r="E5" s="3">
        <v>2.6969232555223059</v>
      </c>
      <c r="F5" s="3">
        <v>3.7318448042743193</v>
      </c>
    </row>
    <row r="6" spans="1:6" x14ac:dyDescent="0.25">
      <c r="A6" t="s">
        <v>21</v>
      </c>
      <c r="B6" s="3">
        <v>5.0558769026155005E-2</v>
      </c>
      <c r="C6" s="3">
        <v>8.4745992173339797</v>
      </c>
      <c r="D6" s="3">
        <v>1.1779019094604135</v>
      </c>
      <c r="E6" s="3">
        <v>0.8830774953777315</v>
      </c>
      <c r="F6" s="3">
        <v>1.2416854358754374</v>
      </c>
    </row>
    <row r="7" spans="1:6" x14ac:dyDescent="0.25">
      <c r="A7" t="s">
        <v>22</v>
      </c>
      <c r="B7" s="3">
        <v>0.68576842318210007</v>
      </c>
      <c r="C7" s="3">
        <v>4.5455110971774113</v>
      </c>
      <c r="D7" s="3">
        <v>1.1400886720631986</v>
      </c>
      <c r="E7" s="3">
        <v>1.1138005230459971</v>
      </c>
      <c r="F7" s="3">
        <v>0.74505481459088863</v>
      </c>
    </row>
    <row r="8" spans="1:6" x14ac:dyDescent="0.25">
      <c r="A8" t="s">
        <v>23</v>
      </c>
      <c r="B8" s="3">
        <v>1.0766022658560301</v>
      </c>
      <c r="C8" s="3">
        <v>3.4382748485918224</v>
      </c>
      <c r="D8" s="3">
        <v>0.97537011889620806</v>
      </c>
      <c r="E8" s="3">
        <v>0.73688099744894653</v>
      </c>
      <c r="F8" s="3">
        <v>1.2246276321790683</v>
      </c>
    </row>
    <row r="9" spans="1:6" x14ac:dyDescent="0.25">
      <c r="A9" t="s">
        <v>24</v>
      </c>
      <c r="B9" s="3">
        <v>0.95462391187745366</v>
      </c>
      <c r="C9" s="3">
        <v>1.4042515612026858</v>
      </c>
      <c r="D9" s="3">
        <v>0.69511366590707735</v>
      </c>
      <c r="E9" s="3">
        <v>0.61454568253160102</v>
      </c>
      <c r="F9" s="3">
        <v>0.84062742044065397</v>
      </c>
    </row>
    <row r="10" spans="1:6" x14ac:dyDescent="0.25">
      <c r="A10" t="s">
        <v>25</v>
      </c>
      <c r="B10" s="3">
        <v>0.80561998997458228</v>
      </c>
      <c r="C10" s="3">
        <v>2.5160183174186743</v>
      </c>
      <c r="D10" s="3">
        <v>0.90032774318919429</v>
      </c>
      <c r="E10" s="3">
        <v>1.4473835354778979</v>
      </c>
      <c r="F10" s="3">
        <v>0.79729173938327724</v>
      </c>
    </row>
    <row r="11" spans="1:6" x14ac:dyDescent="0.25">
      <c r="A11" t="s">
        <v>26</v>
      </c>
      <c r="B11" s="3">
        <v>0.66513906235695253</v>
      </c>
      <c r="C11" s="3">
        <v>0.38965836077857569</v>
      </c>
      <c r="D11" s="3">
        <v>0.65376699343708078</v>
      </c>
      <c r="E11" s="3">
        <v>0.80189655032736495</v>
      </c>
      <c r="F11" s="3">
        <v>0.70714230603092787</v>
      </c>
    </row>
    <row r="12" spans="1:6" x14ac:dyDescent="0.25">
      <c r="A12" t="s">
        <v>27</v>
      </c>
      <c r="B12" s="3">
        <v>1.8030066769086486</v>
      </c>
      <c r="C12" s="3">
        <v>3.4211125341138078</v>
      </c>
      <c r="D12" s="3">
        <v>0.777713143054659</v>
      </c>
      <c r="E12" s="3">
        <v>0.56485442370120043</v>
      </c>
      <c r="F12" s="3">
        <v>1.381219286276673</v>
      </c>
    </row>
    <row r="13" spans="1:6" x14ac:dyDescent="0.25">
      <c r="A13" t="s">
        <v>28</v>
      </c>
      <c r="B13" s="3">
        <v>0.43544139277730753</v>
      </c>
      <c r="C13" s="3">
        <v>1.0795925933883408</v>
      </c>
      <c r="D13" s="3">
        <v>1.0178426896242003</v>
      </c>
      <c r="E13" s="3">
        <v>0.30961801573051029</v>
      </c>
      <c r="F13" s="3">
        <v>0.97637258759389389</v>
      </c>
    </row>
    <row r="14" spans="1:6" x14ac:dyDescent="0.25">
      <c r="A14" t="s">
        <v>29</v>
      </c>
      <c r="B14" s="3">
        <v>0.88908003911910971</v>
      </c>
      <c r="C14" s="3">
        <v>0</v>
      </c>
      <c r="D14" s="3">
        <v>0.88950446758644497</v>
      </c>
      <c r="E14" s="3">
        <v>0.34519618699397453</v>
      </c>
      <c r="F14" s="3">
        <v>0.78938869243741616</v>
      </c>
    </row>
    <row r="15" spans="1:6" x14ac:dyDescent="0.25">
      <c r="A15" t="s">
        <v>30</v>
      </c>
      <c r="B15" s="3">
        <v>0.43376879304049926</v>
      </c>
      <c r="C15" s="3">
        <v>0</v>
      </c>
      <c r="D15" s="3">
        <v>0.92993800668140814</v>
      </c>
      <c r="E15" s="3">
        <v>0.95242663418412277</v>
      </c>
      <c r="F15" s="3">
        <v>0.41055426891692243</v>
      </c>
    </row>
    <row r="16" spans="1:6" x14ac:dyDescent="0.25">
      <c r="A16" t="s">
        <v>31</v>
      </c>
      <c r="B16" s="3">
        <v>0.53522697461947655</v>
      </c>
      <c r="C16" s="3">
        <v>0</v>
      </c>
      <c r="D16" s="3">
        <v>0.44409592765178124</v>
      </c>
      <c r="E16" s="3">
        <v>0.5283538975563673</v>
      </c>
      <c r="F16" s="3">
        <v>3.1799676056430743</v>
      </c>
    </row>
    <row r="17" spans="1:6" x14ac:dyDescent="0.25">
      <c r="A17" t="s">
        <v>32</v>
      </c>
      <c r="B17" s="3">
        <v>0.70319316387703079</v>
      </c>
      <c r="C17" s="3">
        <v>0</v>
      </c>
      <c r="D17" s="3">
        <v>0</v>
      </c>
      <c r="E17" s="3">
        <v>0.61122839772567239</v>
      </c>
      <c r="F17" s="3">
        <v>2.148274023370135</v>
      </c>
    </row>
    <row r="18" spans="1:6" x14ac:dyDescent="0.25">
      <c r="A18" t="s">
        <v>33</v>
      </c>
      <c r="B18" s="3">
        <v>0.83284296925197643</v>
      </c>
      <c r="C18" s="3">
        <v>0.45487275390111892</v>
      </c>
      <c r="D18" s="3">
        <v>1.354228689290695</v>
      </c>
      <c r="E18" s="3">
        <v>0.43208947898446276</v>
      </c>
      <c r="F18" s="3">
        <v>0.5057688404170938</v>
      </c>
    </row>
    <row r="19" spans="1:6" x14ac:dyDescent="0.25">
      <c r="A19" t="s">
        <v>34</v>
      </c>
      <c r="B19" s="3">
        <v>1.3903063696174747</v>
      </c>
      <c r="C19" s="3">
        <v>0.11392886468302847</v>
      </c>
      <c r="D19" s="3">
        <v>1.142666022535104</v>
      </c>
      <c r="E19" s="3">
        <v>0.93422880883436388</v>
      </c>
      <c r="F19" s="3">
        <v>1.2521882285674546</v>
      </c>
    </row>
    <row r="20" spans="1:6" x14ac:dyDescent="0.25">
      <c r="A20" t="s">
        <v>35</v>
      </c>
      <c r="B20" s="3">
        <v>0.73348980359098881</v>
      </c>
      <c r="C20" s="3">
        <v>0</v>
      </c>
      <c r="D20" s="3">
        <v>0.95810349128108563</v>
      </c>
      <c r="E20" s="3">
        <v>0.87315625129414964</v>
      </c>
      <c r="F20" s="3">
        <v>0</v>
      </c>
    </row>
    <row r="21" spans="1:6" x14ac:dyDescent="0.25">
      <c r="A21" t="s">
        <v>36</v>
      </c>
      <c r="B21" s="3">
        <v>0.62602624416178043</v>
      </c>
      <c r="C21" s="3">
        <v>0</v>
      </c>
      <c r="D21" s="3">
        <v>1.3520479609767861</v>
      </c>
      <c r="E21" s="3">
        <v>0.75906979960180687</v>
      </c>
      <c r="F21" s="3">
        <v>3.0100241967927572</v>
      </c>
    </row>
    <row r="22" spans="1:6" x14ac:dyDescent="0.25">
      <c r="A22" t="s">
        <v>37</v>
      </c>
      <c r="B22" s="3">
        <v>1.8133601251980569</v>
      </c>
      <c r="C22" s="3">
        <v>2.5678405992632856</v>
      </c>
      <c r="D22" s="3">
        <v>1.0485125375282516</v>
      </c>
      <c r="E22" s="3">
        <v>0.19628060554175222</v>
      </c>
      <c r="F22" s="3">
        <v>0.92323475243069897</v>
      </c>
    </row>
    <row r="23" spans="1:6" x14ac:dyDescent="0.25">
      <c r="A23" t="s">
        <v>38</v>
      </c>
      <c r="B23" s="3">
        <v>0.96619611351525614</v>
      </c>
      <c r="C23" s="3">
        <v>1.5103221024916265</v>
      </c>
      <c r="D23" s="3">
        <v>0</v>
      </c>
      <c r="E23" s="3">
        <v>1.080865067517276</v>
      </c>
      <c r="F23" s="3">
        <v>1.5174352791214396</v>
      </c>
    </row>
    <row r="24" spans="1:6" x14ac:dyDescent="0.25">
      <c r="A24" t="s">
        <v>39</v>
      </c>
      <c r="B24" s="3">
        <v>0.75145719541282729</v>
      </c>
      <c r="C24" s="3">
        <v>1.7869622473319158</v>
      </c>
      <c r="D24" s="3">
        <v>1.1114998731752386</v>
      </c>
      <c r="E24" s="3">
        <v>0.79752999647675304</v>
      </c>
      <c r="F24" s="3">
        <v>1.5206424987656098</v>
      </c>
    </row>
    <row r="25" spans="1:6" x14ac:dyDescent="0.25">
      <c r="A25" t="s">
        <v>40</v>
      </c>
      <c r="B25" s="3">
        <v>0.4968659729909245</v>
      </c>
      <c r="C25" s="3">
        <v>0.56844059065190544</v>
      </c>
      <c r="D25" s="3">
        <v>0</v>
      </c>
      <c r="E25" s="3">
        <v>0.70589065735444123</v>
      </c>
      <c r="F25" s="3">
        <v>5.5136545612071357</v>
      </c>
    </row>
    <row r="26" spans="1:6" x14ac:dyDescent="0.25">
      <c r="A26" t="s">
        <v>41</v>
      </c>
      <c r="B26" s="3">
        <v>1.3935635931294279</v>
      </c>
      <c r="C26" s="3">
        <v>7.8829776934854054</v>
      </c>
      <c r="D26" s="3">
        <v>0.33658233707977747</v>
      </c>
      <c r="E26" s="3">
        <v>0.59167624026011401</v>
      </c>
      <c r="F26" s="3">
        <v>4.3864991594945133</v>
      </c>
    </row>
    <row r="27" spans="1:6" x14ac:dyDescent="0.25">
      <c r="A27" t="s">
        <v>42</v>
      </c>
      <c r="B27" s="3">
        <v>0.51020740080760085</v>
      </c>
      <c r="C27" s="3">
        <v>0</v>
      </c>
      <c r="D27" s="3">
        <v>0.23395772282071095</v>
      </c>
      <c r="E27" s="3">
        <v>1.5557861987854686</v>
      </c>
      <c r="F27" s="3">
        <v>0.86711561498339362</v>
      </c>
    </row>
    <row r="28" spans="1:6" x14ac:dyDescent="0.25">
      <c r="A28" t="s">
        <v>43</v>
      </c>
      <c r="B28" s="3">
        <v>0.42563895601626972</v>
      </c>
      <c r="C28" s="3">
        <v>0</v>
      </c>
      <c r="D28" s="3">
        <v>1.2004319440003657</v>
      </c>
      <c r="E28" s="3">
        <v>0.94658316084150851</v>
      </c>
      <c r="F28" s="3">
        <v>1.2282255711753574</v>
      </c>
    </row>
    <row r="29" spans="1:6" x14ac:dyDescent="0.25">
      <c r="A29" t="s">
        <v>44</v>
      </c>
      <c r="B29" s="3">
        <v>0.62800497149766799</v>
      </c>
      <c r="C29" s="3">
        <v>10.476159942842635</v>
      </c>
      <c r="D29" s="3">
        <v>0</v>
      </c>
      <c r="E29" s="3">
        <v>0.67490057463472319</v>
      </c>
      <c r="F29" s="3">
        <v>1.2090407278707702</v>
      </c>
    </row>
    <row r="30" spans="1:6" x14ac:dyDescent="0.25">
      <c r="A30" t="s">
        <v>45</v>
      </c>
      <c r="B30" s="3">
        <v>1</v>
      </c>
      <c r="C30" s="3">
        <v>1</v>
      </c>
      <c r="D30" s="3">
        <v>1</v>
      </c>
      <c r="E30" s="3">
        <v>1</v>
      </c>
      <c r="F30" s="3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tabSelected="1" workbookViewId="0">
      <selection activeCell="H22" sqref="H22"/>
    </sheetView>
  </sheetViews>
  <sheetFormatPr defaultColWidth="11" defaultRowHeight="15.75" x14ac:dyDescent="0.25"/>
  <cols>
    <col min="1" max="2" width="12.125" bestFit="1" customWidth="1"/>
  </cols>
  <sheetData>
    <row r="1" spans="1:3" x14ac:dyDescent="0.25">
      <c r="A1" t="s">
        <v>54</v>
      </c>
    </row>
    <row r="3" spans="1:3" x14ac:dyDescent="0.25">
      <c r="A3" s="3" t="s">
        <v>9</v>
      </c>
    </row>
    <row r="4" spans="1:3" x14ac:dyDescent="0.25">
      <c r="A4" s="2" t="s">
        <v>46</v>
      </c>
      <c r="B4" s="2" t="s">
        <v>47</v>
      </c>
      <c r="C4" s="2" t="s">
        <v>48</v>
      </c>
    </row>
    <row r="5" spans="1:3" x14ac:dyDescent="0.25">
      <c r="A5" s="1">
        <v>6.3062786999999995E-2</v>
      </c>
      <c r="B5" s="1">
        <v>0.45157314999999998</v>
      </c>
      <c r="C5" s="1">
        <v>0.46785658099999999</v>
      </c>
    </row>
    <row r="6" spans="1:3" x14ac:dyDescent="0.25">
      <c r="A6" s="1">
        <v>7.7404822999999998E-2</v>
      </c>
      <c r="B6" s="1">
        <v>0.29324359</v>
      </c>
      <c r="C6" s="1">
        <v>0.70840132700000003</v>
      </c>
    </row>
    <row r="7" spans="1:3" x14ac:dyDescent="0.25">
      <c r="A7" s="1">
        <v>6.4470318999999998E-2</v>
      </c>
      <c r="B7" s="1">
        <v>0.30016144500000003</v>
      </c>
      <c r="C7" s="1">
        <v>0.557714614</v>
      </c>
    </row>
    <row r="9" spans="1:3" x14ac:dyDescent="0.25">
      <c r="A9" t="s">
        <v>5</v>
      </c>
    </row>
    <row r="10" spans="1:3" x14ac:dyDescent="0.25">
      <c r="A10" s="2" t="s">
        <v>46</v>
      </c>
      <c r="B10" s="2" t="s">
        <v>47</v>
      </c>
      <c r="C10" s="2" t="s">
        <v>48</v>
      </c>
    </row>
    <row r="11" spans="1:3" x14ac:dyDescent="0.25">
      <c r="A11" s="1">
        <v>1.1756068079999999</v>
      </c>
      <c r="B11" s="1">
        <v>4.9954492909999999</v>
      </c>
      <c r="C11" s="1">
        <v>5.8549559990000004</v>
      </c>
    </row>
    <row r="12" spans="1:3" x14ac:dyDescent="0.25">
      <c r="A12" s="1">
        <v>0.262709682</v>
      </c>
      <c r="B12" s="1">
        <v>4.1296354400000004</v>
      </c>
      <c r="C12" s="1">
        <v>3.6277702020000002</v>
      </c>
    </row>
    <row r="13" spans="1:3" x14ac:dyDescent="0.25">
      <c r="A13" s="1">
        <v>1.5095310399999999</v>
      </c>
      <c r="B13" s="1">
        <v>4.203356082</v>
      </c>
      <c r="C13" s="1">
        <v>4.4858003460000004</v>
      </c>
    </row>
    <row r="15" spans="1:3" x14ac:dyDescent="0.25">
      <c r="A15" t="s">
        <v>4</v>
      </c>
    </row>
    <row r="16" spans="1:3" x14ac:dyDescent="0.25">
      <c r="A16" s="2" t="s">
        <v>46</v>
      </c>
      <c r="B16" s="2" t="s">
        <v>47</v>
      </c>
      <c r="C16" s="2" t="s">
        <v>48</v>
      </c>
    </row>
    <row r="17" spans="1:3" x14ac:dyDescent="0.25">
      <c r="A17" s="1">
        <v>8.7901547999999996E-2</v>
      </c>
      <c r="B17" s="1">
        <v>0.749476013</v>
      </c>
      <c r="C17" s="1">
        <v>0.53828281200000005</v>
      </c>
    </row>
    <row r="18" spans="1:3" x14ac:dyDescent="0.25">
      <c r="A18" s="1">
        <v>5.4493056999999998E-2</v>
      </c>
      <c r="B18" s="1">
        <v>0.901895165</v>
      </c>
      <c r="C18" s="1">
        <v>0.68405294299999997</v>
      </c>
    </row>
    <row r="19" spans="1:3" x14ac:dyDescent="0.25">
      <c r="A19" s="1">
        <v>7.1783181000000001E-2</v>
      </c>
      <c r="B19" s="1">
        <v>1.028617892</v>
      </c>
      <c r="C19" s="1">
        <v>0.53285647899999999</v>
      </c>
    </row>
    <row r="21" spans="1:3" x14ac:dyDescent="0.25">
      <c r="A21" t="s">
        <v>6</v>
      </c>
    </row>
    <row r="22" spans="1:3" x14ac:dyDescent="0.25">
      <c r="A22" s="2" t="s">
        <v>46</v>
      </c>
      <c r="B22" s="2" t="s">
        <v>47</v>
      </c>
      <c r="C22" s="2" t="s">
        <v>48</v>
      </c>
    </row>
    <row r="23" spans="1:3" x14ac:dyDescent="0.25">
      <c r="A23" s="1">
        <v>9.6642649999999997E-2</v>
      </c>
      <c r="B23" s="1">
        <v>0.34557861000000001</v>
      </c>
      <c r="C23" s="1">
        <v>0.20669137000000001</v>
      </c>
    </row>
    <row r="24" spans="1:3" x14ac:dyDescent="0.25">
      <c r="A24" s="1">
        <v>2.063073E-2</v>
      </c>
      <c r="B24" s="1">
        <v>0.51495535000000003</v>
      </c>
      <c r="C24" s="1">
        <v>0.33889968999999998</v>
      </c>
    </row>
    <row r="25" spans="1:3" x14ac:dyDescent="0.25">
      <c r="A25" s="1">
        <v>5.0071589999999999E-2</v>
      </c>
      <c r="B25" s="1">
        <v>0.45509463999999999</v>
      </c>
      <c r="C25" s="1">
        <v>0.44804864999999999</v>
      </c>
    </row>
    <row r="27" spans="1:3" x14ac:dyDescent="0.25">
      <c r="A27" t="s">
        <v>49</v>
      </c>
    </row>
    <row r="28" spans="1:3" x14ac:dyDescent="0.25">
      <c r="A28" s="2" t="s">
        <v>46</v>
      </c>
      <c r="B28" s="2" t="s">
        <v>47</v>
      </c>
      <c r="C28" s="2" t="s">
        <v>48</v>
      </c>
    </row>
    <row r="29" spans="1:3" x14ac:dyDescent="0.25">
      <c r="A29" s="1">
        <v>1.0999999999999999E-2</v>
      </c>
      <c r="B29" s="1">
        <v>0.623</v>
      </c>
      <c r="C29" s="1">
        <v>0.28699999999999998</v>
      </c>
    </row>
    <row r="30" spans="1:3" x14ac:dyDescent="0.25">
      <c r="A30" s="1">
        <v>1.7999999999999999E-2</v>
      </c>
      <c r="B30" s="1">
        <v>0.63900000000000001</v>
      </c>
      <c r="C30" s="1">
        <v>0.36499999999999999</v>
      </c>
    </row>
    <row r="31" spans="1:3" x14ac:dyDescent="0.25">
      <c r="A31" s="1">
        <v>1.7000000000000001E-2</v>
      </c>
      <c r="B31" s="1">
        <v>0.68500000000000005</v>
      </c>
      <c r="C31" s="1">
        <v>0.2859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L15" sqref="L15"/>
    </sheetView>
  </sheetViews>
  <sheetFormatPr defaultColWidth="11" defaultRowHeight="15.75" x14ac:dyDescent="0.25"/>
  <cols>
    <col min="1" max="2" width="12.125" bestFit="1" customWidth="1"/>
  </cols>
  <sheetData>
    <row r="1" spans="1:3" x14ac:dyDescent="0.25">
      <c r="A1" t="s">
        <v>55</v>
      </c>
    </row>
    <row r="3" spans="1:3" x14ac:dyDescent="0.25">
      <c r="A3" t="s">
        <v>56</v>
      </c>
    </row>
    <row r="4" spans="1:3" x14ac:dyDescent="0.25">
      <c r="A4" s="2" t="s">
        <v>46</v>
      </c>
      <c r="B4" s="2" t="s">
        <v>47</v>
      </c>
      <c r="C4" s="2" t="s">
        <v>48</v>
      </c>
    </row>
    <row r="5" spans="1:3" x14ac:dyDescent="0.25">
      <c r="A5" s="1">
        <v>4.7203367000000003E-2</v>
      </c>
      <c r="B5" s="1">
        <v>1.2333481980000001</v>
      </c>
      <c r="C5" s="1">
        <v>0.71564975600000003</v>
      </c>
    </row>
    <row r="6" spans="1:3" x14ac:dyDescent="0.25">
      <c r="A6" s="1">
        <v>2.9227104E-2</v>
      </c>
      <c r="B6" s="1">
        <v>0.79601791899999996</v>
      </c>
      <c r="C6" s="1">
        <v>1.08818875</v>
      </c>
    </row>
    <row r="7" spans="1:3" x14ac:dyDescent="0.25">
      <c r="A7" s="1">
        <v>5.1834089E-2</v>
      </c>
      <c r="B7" s="1">
        <v>1.137796797</v>
      </c>
      <c r="C7" s="1">
        <v>0.76036187399999999</v>
      </c>
    </row>
    <row r="9" spans="1:3" x14ac:dyDescent="0.25">
      <c r="A9" t="s">
        <v>57</v>
      </c>
    </row>
    <row r="10" spans="1:3" x14ac:dyDescent="0.25">
      <c r="A10" s="2" t="s">
        <v>46</v>
      </c>
      <c r="B10" s="2" t="s">
        <v>47</v>
      </c>
      <c r="C10" s="2" t="s">
        <v>48</v>
      </c>
    </row>
    <row r="11" spans="1:3" x14ac:dyDescent="0.25">
      <c r="A11" s="1">
        <v>0</v>
      </c>
      <c r="B11" s="1">
        <v>1.5993087E-2</v>
      </c>
      <c r="C11" s="1">
        <v>1.3035622E-2</v>
      </c>
    </row>
    <row r="12" spans="1:3" x14ac:dyDescent="0.25">
      <c r="A12" s="1">
        <v>0</v>
      </c>
      <c r="B12" s="1">
        <v>2.6022632E-2</v>
      </c>
      <c r="C12" s="1">
        <v>8.0560860000000005E-3</v>
      </c>
    </row>
    <row r="13" spans="1:3" x14ac:dyDescent="0.25">
      <c r="A13" s="1">
        <v>0</v>
      </c>
      <c r="B13" s="1">
        <v>1.5919203999999999E-2</v>
      </c>
      <c r="C13" s="1">
        <v>8.5211820000000004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K24" sqref="K24"/>
    </sheetView>
  </sheetViews>
  <sheetFormatPr defaultColWidth="11" defaultRowHeight="15.75" x14ac:dyDescent="0.25"/>
  <cols>
    <col min="1" max="2" width="12.125" bestFit="1" customWidth="1"/>
  </cols>
  <sheetData>
    <row r="1" spans="1:3" x14ac:dyDescent="0.25">
      <c r="A1" t="s">
        <v>62</v>
      </c>
    </row>
    <row r="3" spans="1:3" x14ac:dyDescent="0.25">
      <c r="A3" s="3" t="s">
        <v>58</v>
      </c>
    </row>
    <row r="4" spans="1:3" x14ac:dyDescent="0.25">
      <c r="A4" s="2" t="s">
        <v>50</v>
      </c>
      <c r="B4" s="2" t="s">
        <v>47</v>
      </c>
      <c r="C4" s="2" t="s">
        <v>51</v>
      </c>
    </row>
    <row r="5" spans="1:3" x14ac:dyDescent="0.25">
      <c r="A5" s="1">
        <v>0.33688460999999997</v>
      </c>
      <c r="B5" s="1">
        <v>0.86398828999999999</v>
      </c>
      <c r="C5" s="1">
        <v>0.31467278999999998</v>
      </c>
    </row>
    <row r="6" spans="1:3" x14ac:dyDescent="0.25">
      <c r="A6" s="1">
        <v>0.31571642</v>
      </c>
      <c r="B6" s="1">
        <v>0.93359020999999998</v>
      </c>
      <c r="C6" s="1">
        <v>0.36898567999999998</v>
      </c>
    </row>
    <row r="7" spans="1:3" x14ac:dyDescent="0.25">
      <c r="A7" s="1">
        <v>0.36945334000000002</v>
      </c>
      <c r="B7" s="1">
        <v>0.78711461000000005</v>
      </c>
      <c r="C7" s="1">
        <v>0.31944355000000002</v>
      </c>
    </row>
    <row r="8" spans="1:3" x14ac:dyDescent="0.25">
      <c r="A8" s="1"/>
      <c r="B8" s="1"/>
      <c r="C8" s="1"/>
    </row>
    <row r="9" spans="1:3" x14ac:dyDescent="0.25">
      <c r="A9" t="s">
        <v>59</v>
      </c>
    </row>
    <row r="10" spans="1:3" x14ac:dyDescent="0.25">
      <c r="A10" s="2" t="s">
        <v>50</v>
      </c>
      <c r="B10" s="2" t="s">
        <v>47</v>
      </c>
      <c r="C10" s="2" t="s">
        <v>51</v>
      </c>
    </row>
    <row r="11" spans="1:3" x14ac:dyDescent="0.25">
      <c r="A11" s="1">
        <v>0.25156342999999998</v>
      </c>
      <c r="B11" s="1">
        <v>0.51214968999999999</v>
      </c>
      <c r="C11" s="1">
        <v>0.21089841000000001</v>
      </c>
    </row>
    <row r="12" spans="1:3" x14ac:dyDescent="0.25">
      <c r="A12" s="1">
        <v>0.17666308</v>
      </c>
      <c r="B12" s="1">
        <v>0.58718541000000002</v>
      </c>
      <c r="C12" s="1">
        <v>0.25644635999999998</v>
      </c>
    </row>
    <row r="13" spans="1:3" x14ac:dyDescent="0.25">
      <c r="A13" s="1">
        <v>0.19933575000000001</v>
      </c>
      <c r="B13" s="1">
        <v>0.53945641</v>
      </c>
      <c r="C13" s="1">
        <v>0.21690982</v>
      </c>
    </row>
    <row r="15" spans="1:3" x14ac:dyDescent="0.25">
      <c r="A15" s="3" t="s">
        <v>60</v>
      </c>
    </row>
    <row r="16" spans="1:3" x14ac:dyDescent="0.25">
      <c r="A16" s="2" t="s">
        <v>50</v>
      </c>
      <c r="B16" s="2" t="s">
        <v>47</v>
      </c>
      <c r="C16" s="2" t="s">
        <v>51</v>
      </c>
    </row>
    <row r="17" spans="1:3" x14ac:dyDescent="0.25">
      <c r="A17" s="1">
        <v>0.19728995999999999</v>
      </c>
      <c r="B17" s="1">
        <v>0.43288818000000001</v>
      </c>
      <c r="C17" s="1">
        <v>0.20476849</v>
      </c>
    </row>
    <row r="18" spans="1:3" x14ac:dyDescent="0.25">
      <c r="A18" s="1">
        <v>0.19065014</v>
      </c>
      <c r="B18" s="1">
        <v>0.49685918000000001</v>
      </c>
      <c r="C18" s="1">
        <v>0.19448671000000001</v>
      </c>
    </row>
    <row r="19" spans="1:3" x14ac:dyDescent="0.25">
      <c r="A19" s="1">
        <v>0.20765024000000001</v>
      </c>
      <c r="B19" s="1">
        <v>0.46943737000000002</v>
      </c>
      <c r="C19" s="1">
        <v>0.22415124</v>
      </c>
    </row>
    <row r="21" spans="1:3" x14ac:dyDescent="0.25">
      <c r="A21" t="s">
        <v>61</v>
      </c>
    </row>
    <row r="22" spans="1:3" x14ac:dyDescent="0.25">
      <c r="A22" s="2" t="s">
        <v>50</v>
      </c>
      <c r="B22" s="2" t="s">
        <v>47</v>
      </c>
      <c r="C22" s="2" t="s">
        <v>51</v>
      </c>
    </row>
    <row r="23" spans="1:3" x14ac:dyDescent="0.25">
      <c r="A23" s="1">
        <v>4.2221689999999999E-2</v>
      </c>
      <c r="B23" s="1">
        <v>9.7323880000000002E-2</v>
      </c>
      <c r="C23" s="1">
        <v>4.3123639999999998E-2</v>
      </c>
    </row>
    <row r="24" spans="1:3" x14ac:dyDescent="0.25">
      <c r="A24" s="1">
        <v>3.3590469999999997E-2</v>
      </c>
      <c r="B24" s="1">
        <v>0.11843521999999999</v>
      </c>
      <c r="C24" s="1">
        <v>3.8948879999999998E-2</v>
      </c>
    </row>
    <row r="25" spans="1:3" x14ac:dyDescent="0.25">
      <c r="A25" s="1">
        <v>4.395247E-2</v>
      </c>
      <c r="B25" s="1">
        <v>0.1677448</v>
      </c>
      <c r="C25" s="1">
        <v>4.77544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 1B</vt:lpstr>
      <vt:lpstr>Figure 1C</vt:lpstr>
      <vt:lpstr>Figure 2A</vt:lpstr>
      <vt:lpstr>Figure 2C</vt:lpstr>
      <vt:lpstr>Figure 3A</vt:lpstr>
      <vt:lpstr>Figure 3B</vt:lpstr>
      <vt:lpstr>Figure 3C</vt:lpstr>
      <vt:lpstr>Figure 3D</vt:lpstr>
      <vt:lpstr>Figure 3F</vt:lpstr>
      <vt:lpstr>Figure 4A</vt:lpstr>
      <vt:lpstr>Figure 4B</vt:lpstr>
      <vt:lpstr>Figure 4C</vt:lpstr>
      <vt:lpstr>Figure 4D</vt:lpstr>
      <vt:lpstr>Figure 4E</vt:lpstr>
      <vt:lpstr>Figure 5A</vt:lpstr>
      <vt:lpstr>Figure 5B</vt:lpstr>
      <vt:lpstr>Figure 5C</vt:lpstr>
      <vt:lpstr>Figure 5D</vt:lpstr>
      <vt:lpstr>Figure 6A</vt:lpstr>
      <vt:lpstr>Figure 6B</vt:lpstr>
      <vt:lpstr>Supplementary Figure 2A</vt:lpstr>
      <vt:lpstr>Supplementary Figure 2B</vt:lpstr>
      <vt:lpstr>Supplementary Figure 3A</vt:lpstr>
      <vt:lpstr>Supplementary Figure 3B</vt:lpstr>
      <vt:lpstr>Supplementary Figure 5A</vt:lpstr>
      <vt:lpstr>Supplementary Figure 5B</vt:lpstr>
      <vt:lpstr>Supplementary Figure 5C</vt:lpstr>
      <vt:lpstr>Supplementary Figure 5D</vt:lpstr>
      <vt:lpstr>Supplementary Figure 5E</vt:lpstr>
      <vt:lpstr>Supplementary 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-Brett, Jennifer</dc:creator>
  <cp:lastModifiedBy>Ghandi Hassan</cp:lastModifiedBy>
  <dcterms:created xsi:type="dcterms:W3CDTF">2023-11-26T19:29:04Z</dcterms:created>
  <dcterms:modified xsi:type="dcterms:W3CDTF">2024-01-18T00:36:15Z</dcterms:modified>
</cp:coreProperties>
</file>